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  <sheet name="Sheet5" sheetId="5" state="visible" r:id="rId6"/>
    <sheet name="Sheet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67">
  <si>
    <r>
      <rPr>
        <sz val="11"/>
        <color rgb="FF000000"/>
        <rFont val="Noto Sans"/>
        <family val="2"/>
      </rPr>
      <t xml:space="preserve">性別（男</t>
    </r>
    <r>
      <rPr>
        <sz val="11"/>
        <color rgb="FF000000"/>
        <rFont val="ＭＳ Ｐゴシック"/>
        <family val="3"/>
        <charset val="128"/>
      </rPr>
      <t xml:space="preserve">:1, </t>
    </r>
    <r>
      <rPr>
        <sz val="11"/>
        <color rgb="FF000000"/>
        <rFont val="Noto Sans"/>
        <family val="2"/>
      </rPr>
      <t xml:space="preserve">女</t>
    </r>
    <r>
      <rPr>
        <sz val="11"/>
        <color rgb="FF000000"/>
        <rFont val="ＭＳ Ｐゴシック"/>
        <family val="3"/>
        <charset val="128"/>
      </rPr>
      <t xml:space="preserve">:2</t>
    </r>
    <r>
      <rPr>
        <sz val="11"/>
        <color rgb="FF000000"/>
        <rFont val="Noto Sans"/>
        <family val="2"/>
      </rPr>
      <t xml:space="preserve">）</t>
    </r>
  </si>
  <si>
    <t xml:space="preserve">年齢</t>
  </si>
  <si>
    <t xml:space="preserve">Ex</t>
  </si>
  <si>
    <r>
      <rPr>
        <sz val="11"/>
        <color rgb="FF000000"/>
        <rFont val="ＭＳ Ｐゴシック"/>
        <family val="3"/>
        <charset val="128"/>
      </rPr>
      <t xml:space="preserve">PA(</t>
    </r>
    <r>
      <rPr>
        <sz val="11"/>
        <color rgb="FF000000"/>
        <rFont val="Noto Sans"/>
        <family val="2"/>
      </rPr>
      <t xml:space="preserve">歩行</t>
    </r>
    <r>
      <rPr>
        <sz val="11"/>
        <color rgb="FF000000"/>
        <rFont val="ＭＳ Ｐゴシック"/>
        <family val="3"/>
        <charset val="128"/>
      </rPr>
      <t xml:space="preserve">)</t>
    </r>
  </si>
  <si>
    <r>
      <rPr>
        <sz val="11"/>
        <color rgb="FF000000"/>
        <rFont val="ＭＳ Ｐゴシック"/>
        <family val="3"/>
        <charset val="128"/>
      </rPr>
      <t xml:space="preserve">PA(</t>
    </r>
    <r>
      <rPr>
        <sz val="11"/>
        <color rgb="FF000000"/>
        <rFont val="Noto Sans"/>
        <family val="2"/>
      </rPr>
      <t xml:space="preserve">生活</t>
    </r>
    <r>
      <rPr>
        <sz val="11"/>
        <color rgb="FF000000"/>
        <rFont val="ＭＳ Ｐゴシック"/>
        <family val="3"/>
        <charset val="128"/>
      </rPr>
      <t xml:space="preserve">)</t>
    </r>
  </si>
  <si>
    <t xml:space="preserve">PA</t>
  </si>
  <si>
    <r>
      <rPr>
        <sz val="11"/>
        <color rgb="FF000000"/>
        <rFont val="ＭＳ Ｐゴシック"/>
        <family val="3"/>
        <charset val="128"/>
      </rPr>
      <t xml:space="preserve">Ex×</t>
    </r>
    <r>
      <rPr>
        <sz val="11"/>
        <color rgb="FF000000"/>
        <rFont val="Noto Sans"/>
        <family val="2"/>
      </rPr>
      <t xml:space="preserve">体重</t>
    </r>
    <r>
      <rPr>
        <sz val="11"/>
        <color rgb="FF000000"/>
        <rFont val="ＭＳ Ｐゴシック"/>
        <family val="3"/>
        <charset val="128"/>
      </rPr>
      <t xml:space="preserve">×1.05</t>
    </r>
  </si>
  <si>
    <t xml:space="preserve">歩数</t>
  </si>
  <si>
    <t xml:space="preserve">PAL</t>
  </si>
  <si>
    <r>
      <rPr>
        <sz val="11"/>
        <color rgb="FF000000"/>
        <rFont val="ＭＳ Ｐゴシック"/>
        <family val="3"/>
        <charset val="128"/>
      </rPr>
      <t xml:space="preserve">NEAT</t>
    </r>
    <r>
      <rPr>
        <sz val="11"/>
        <color rgb="FF000000"/>
        <rFont val="Noto Sans"/>
        <family val="2"/>
      </rPr>
      <t xml:space="preserve">スコア歩行</t>
    </r>
  </si>
  <si>
    <r>
      <rPr>
        <sz val="11"/>
        <color rgb="FF000000"/>
        <rFont val="ＭＳ Ｐゴシック"/>
        <family val="3"/>
        <charset val="128"/>
      </rPr>
      <t xml:space="preserve">NEAT</t>
    </r>
    <r>
      <rPr>
        <sz val="11"/>
        <color rgb="FF000000"/>
        <rFont val="Noto Sans"/>
        <family val="2"/>
      </rPr>
      <t xml:space="preserve">スコア歩行以外</t>
    </r>
  </si>
  <si>
    <r>
      <rPr>
        <sz val="11"/>
        <color rgb="FF000000"/>
        <rFont val="ＭＳ Ｐゴシック"/>
        <family val="3"/>
        <charset val="128"/>
      </rPr>
      <t xml:space="preserve">NEAT</t>
    </r>
    <r>
      <rPr>
        <sz val="11"/>
        <color rgb="FF000000"/>
        <rFont val="Noto Sans"/>
        <family val="2"/>
      </rPr>
      <t xml:space="preserve">スコア計</t>
    </r>
  </si>
  <si>
    <t xml:space="preserve">総カロリー</t>
  </si>
  <si>
    <t xml:space="preserve">基礎代謝</t>
  </si>
  <si>
    <r>
      <rPr>
        <sz val="11"/>
        <color rgb="FF000000"/>
        <rFont val="Noto Sans"/>
        <family val="2"/>
      </rPr>
      <t xml:space="preserve">基礎代謝</t>
    </r>
    <r>
      <rPr>
        <sz val="11"/>
        <color rgb="FF000000"/>
        <rFont val="ＭＳ Ｐゴシック"/>
        <family val="3"/>
        <charset val="128"/>
      </rPr>
      <t xml:space="preserve">(indirect calorimetry)</t>
    </r>
  </si>
  <si>
    <t xml:space="preserve">身長</t>
  </si>
  <si>
    <t xml:space="preserve">体重</t>
  </si>
  <si>
    <t xml:space="preserve">BMI</t>
  </si>
  <si>
    <t xml:space="preserve">BMI group</t>
  </si>
  <si>
    <t xml:space="preserve">腹囲</t>
  </si>
  <si>
    <r>
      <rPr>
        <sz val="11"/>
        <color rgb="FF000000"/>
        <rFont val="Noto Sans"/>
        <family val="2"/>
      </rPr>
      <t xml:space="preserve">喫煙（</t>
    </r>
    <r>
      <rPr>
        <sz val="11"/>
        <color rgb="FF000000"/>
        <rFont val="ＭＳ Ｐゴシック"/>
        <family val="3"/>
        <charset val="128"/>
      </rPr>
      <t xml:space="preserve">current:1, past:2, never:3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Noto Sans"/>
        <family val="2"/>
      </rPr>
      <t xml:space="preserve">飲酒</t>
    </r>
    <r>
      <rPr>
        <sz val="11"/>
        <color rgb="FF000000"/>
        <rFont val="ＭＳ Ｐゴシック"/>
        <family val="3"/>
        <charset val="128"/>
      </rPr>
      <t xml:space="preserve">(current:1, past:2, never:3)</t>
    </r>
  </si>
  <si>
    <t xml:space="preserve">収縮期血圧</t>
  </si>
  <si>
    <t xml:space="preserve">拡張期血圧</t>
  </si>
  <si>
    <t xml:space="preserve">ABI(R)</t>
  </si>
  <si>
    <t xml:space="preserve">ABI(L)</t>
  </si>
  <si>
    <r>
      <rPr>
        <sz val="11"/>
        <color rgb="FF000000"/>
        <rFont val="ＭＳ Ｐゴシック"/>
        <family val="3"/>
        <charset val="128"/>
      </rPr>
      <t xml:space="preserve">ABI</t>
    </r>
    <r>
      <rPr>
        <sz val="11"/>
        <color rgb="FF000000"/>
        <rFont val="Noto Sans"/>
        <family val="2"/>
      </rPr>
      <t xml:space="preserve">平均</t>
    </r>
  </si>
  <si>
    <t xml:space="preserve">baPWV®</t>
  </si>
  <si>
    <t xml:space="preserve">baPWV(L)</t>
  </si>
  <si>
    <r>
      <rPr>
        <sz val="11"/>
        <color rgb="FF000000"/>
        <rFont val="ＭＳ Ｐゴシック"/>
        <family val="3"/>
        <charset val="128"/>
      </rPr>
      <t xml:space="preserve">PWV</t>
    </r>
    <r>
      <rPr>
        <sz val="11"/>
        <color rgb="FF000000"/>
        <rFont val="Noto Sans"/>
        <family val="2"/>
      </rPr>
      <t xml:space="preserve">平均</t>
    </r>
  </si>
  <si>
    <t xml:space="preserve">CVR-R</t>
  </si>
  <si>
    <t xml:space="preserve">中心血圧</t>
  </si>
  <si>
    <t xml:space="preserve">Augmentation Index</t>
  </si>
  <si>
    <t xml:space="preserve">HbA1c</t>
  </si>
  <si>
    <t xml:space="preserve">血糖値</t>
  </si>
  <si>
    <t xml:space="preserve">BNP</t>
  </si>
  <si>
    <t xml:space="preserve">T-C</t>
  </si>
  <si>
    <t xml:space="preserve">HDL-C</t>
  </si>
  <si>
    <t xml:space="preserve">LDL-C</t>
  </si>
  <si>
    <t xml:space="preserve">TG</t>
  </si>
  <si>
    <t xml:space="preserve">遊離脂肪酸</t>
  </si>
  <si>
    <r>
      <rPr>
        <sz val="11"/>
        <color rgb="FF000000"/>
        <rFont val="ＭＳ Ｐゴシック"/>
        <family val="3"/>
        <charset val="128"/>
      </rPr>
      <t xml:space="preserve">γ</t>
    </r>
    <r>
      <rPr>
        <sz val="11"/>
        <color rgb="FF000000"/>
        <rFont val="Noto Sans"/>
        <family val="2"/>
      </rPr>
      <t xml:space="preserve">リノレン酸</t>
    </r>
  </si>
  <si>
    <t xml:space="preserve">アラキドン酸</t>
  </si>
  <si>
    <t xml:space="preserve">EPA</t>
  </si>
  <si>
    <t xml:space="preserve">DHA</t>
  </si>
  <si>
    <r>
      <rPr>
        <sz val="11"/>
        <color rgb="FF000000"/>
        <rFont val="ＭＳ Ｐゴシック"/>
        <family val="3"/>
        <charset val="128"/>
      </rPr>
      <t xml:space="preserve">EPA/AA</t>
    </r>
    <r>
      <rPr>
        <sz val="11"/>
        <color rgb="FF000000"/>
        <rFont val="Noto Sans"/>
        <family val="2"/>
      </rPr>
      <t xml:space="preserve">比</t>
    </r>
  </si>
  <si>
    <t xml:space="preserve">インスリン</t>
  </si>
  <si>
    <r>
      <rPr>
        <sz val="11"/>
        <color rgb="FF000000"/>
        <rFont val="ＭＳ Ｐゴシック"/>
        <family val="3"/>
        <charset val="128"/>
      </rPr>
      <t xml:space="preserve">C</t>
    </r>
    <r>
      <rPr>
        <sz val="11"/>
        <color rgb="FF000000"/>
        <rFont val="Noto Sans"/>
        <family val="2"/>
      </rPr>
      <t xml:space="preserve">ペプチド</t>
    </r>
  </si>
  <si>
    <r>
      <rPr>
        <sz val="11"/>
        <color rgb="FF000000"/>
        <rFont val="Noto Sans"/>
        <family val="2"/>
      </rPr>
      <t xml:space="preserve">酸化</t>
    </r>
    <r>
      <rPr>
        <sz val="11"/>
        <color rgb="FF000000"/>
        <rFont val="ＭＳ Ｐゴシック"/>
        <family val="3"/>
        <charset val="128"/>
      </rPr>
      <t xml:space="preserve">LDL</t>
    </r>
  </si>
  <si>
    <t xml:space="preserve">Lp(a)</t>
  </si>
  <si>
    <t xml:space="preserve">アディポネクチン前</t>
  </si>
  <si>
    <t xml:space="preserve">アディポネクチン後</t>
  </si>
  <si>
    <t xml:space="preserve">内臓脂肪面積</t>
  </si>
  <si>
    <t xml:space="preserve">皮下脂肪面積</t>
  </si>
  <si>
    <t xml:space="preserve">骨格筋量</t>
  </si>
  <si>
    <t xml:space="preserve">体脂肪量</t>
  </si>
  <si>
    <t xml:space="preserve">体脂肪率</t>
  </si>
  <si>
    <t xml:space="preserve">ウェスト・ヒップ比</t>
  </si>
  <si>
    <r>
      <rPr>
        <sz val="11"/>
        <color rgb="FF000000"/>
        <rFont val="Noto Sans"/>
        <family val="2"/>
      </rPr>
      <t xml:space="preserve">右腕</t>
    </r>
    <r>
      <rPr>
        <sz val="11"/>
        <color rgb="FF000000"/>
        <rFont val="ＭＳ Ｐゴシック"/>
        <family val="3"/>
        <charset val="128"/>
      </rPr>
      <t xml:space="preserve">kg</t>
    </r>
  </si>
  <si>
    <r>
      <rPr>
        <sz val="11"/>
        <color rgb="FF000000"/>
        <rFont val="Noto Sans"/>
        <family val="2"/>
      </rPr>
      <t xml:space="preserve">左腕</t>
    </r>
    <r>
      <rPr>
        <sz val="11"/>
        <color rgb="FF000000"/>
        <rFont val="ＭＳ Ｐゴシック"/>
        <family val="3"/>
        <charset val="128"/>
      </rPr>
      <t xml:space="preserve">kg</t>
    </r>
  </si>
  <si>
    <r>
      <rPr>
        <sz val="11"/>
        <color rgb="FF000000"/>
        <rFont val="Noto Sans"/>
        <family val="2"/>
      </rPr>
      <t xml:space="preserve">体幹</t>
    </r>
    <r>
      <rPr>
        <sz val="11"/>
        <color rgb="FF000000"/>
        <rFont val="ＭＳ Ｐゴシック"/>
        <family val="3"/>
        <charset val="128"/>
      </rPr>
      <t xml:space="preserve">kg</t>
    </r>
  </si>
  <si>
    <r>
      <rPr>
        <sz val="11"/>
        <color rgb="FF000000"/>
        <rFont val="Noto Sans"/>
        <family val="2"/>
      </rPr>
      <t xml:space="preserve">右脚</t>
    </r>
    <r>
      <rPr>
        <sz val="11"/>
        <color rgb="FF000000"/>
        <rFont val="ＭＳ Ｐゴシック"/>
        <family val="3"/>
        <charset val="128"/>
      </rPr>
      <t xml:space="preserve">kg</t>
    </r>
  </si>
  <si>
    <r>
      <rPr>
        <sz val="11"/>
        <color rgb="FF000000"/>
        <rFont val="Noto Sans"/>
        <family val="2"/>
      </rPr>
      <t xml:space="preserve">左脚</t>
    </r>
    <r>
      <rPr>
        <sz val="11"/>
        <color rgb="FF000000"/>
        <rFont val="ＭＳ Ｐゴシック"/>
        <family val="3"/>
        <charset val="128"/>
      </rPr>
      <t xml:space="preserve">kg</t>
    </r>
  </si>
  <si>
    <r>
      <rPr>
        <sz val="11"/>
        <color rgb="FF000000"/>
        <rFont val="Noto Sans"/>
        <family val="2"/>
      </rPr>
      <t xml:space="preserve">下肢</t>
    </r>
    <r>
      <rPr>
        <sz val="11"/>
        <color rgb="FF000000"/>
        <rFont val="ＭＳ Ｐゴシック"/>
        <family val="3"/>
        <charset val="128"/>
      </rPr>
      <t xml:space="preserve">/</t>
    </r>
    <r>
      <rPr>
        <sz val="11"/>
        <color rgb="FF000000"/>
        <rFont val="Noto Sans"/>
        <family val="2"/>
      </rPr>
      <t xml:space="preserve">上肢</t>
    </r>
  </si>
  <si>
    <t xml:space="preserve">下肢骨格筋比率</t>
  </si>
  <si>
    <r>
      <rPr>
        <sz val="11"/>
        <color rgb="FF000000"/>
        <rFont val="Noto Sans"/>
        <family val="2"/>
      </rPr>
      <t xml:space="preserve">下肢</t>
    </r>
    <r>
      <rPr>
        <sz val="11"/>
        <color rgb="FF000000"/>
        <rFont val="ＭＳ Ｐゴシック"/>
        <family val="3"/>
        <charset val="128"/>
      </rPr>
      <t xml:space="preserve">/</t>
    </r>
    <r>
      <rPr>
        <sz val="11"/>
        <color rgb="FF000000"/>
        <rFont val="Noto Sans"/>
        <family val="2"/>
      </rPr>
      <t xml:space="preserve">上半身骨格筋比率</t>
    </r>
  </si>
  <si>
    <r>
      <rPr>
        <sz val="11"/>
        <color rgb="FF000000"/>
        <rFont val="Noto Sans"/>
        <family val="2"/>
      </rPr>
      <t xml:space="preserve">下肢</t>
    </r>
    <r>
      <rPr>
        <sz val="11"/>
        <color rgb="FF000000"/>
        <rFont val="ＭＳ Ｐゴシック"/>
        <family val="3"/>
        <charset val="128"/>
      </rPr>
      <t xml:space="preserve">/</t>
    </r>
    <r>
      <rPr>
        <sz val="11"/>
        <color rgb="FF000000"/>
        <rFont val="Noto Sans"/>
        <family val="2"/>
      </rPr>
      <t xml:space="preserve">体重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0"/>
    <numFmt numFmtId="166" formatCode="General"/>
    <numFmt numFmtId="167" formatCode="0_ "/>
  </numFmts>
  <fonts count="30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ＭＳ Ｐゴシック"/>
      <family val="3"/>
      <charset val="128"/>
    </font>
    <font>
      <sz val="11"/>
      <color rgb="FF993300"/>
      <name val="ＭＳ Ｐゴシック"/>
      <family val="3"/>
      <charset val="128"/>
    </font>
    <font>
      <b val="true"/>
      <sz val="18"/>
      <color rgb="FF003366"/>
      <name val="ＭＳ Ｐゴシック"/>
      <family val="3"/>
      <charset val="128"/>
    </font>
    <font>
      <b val="true"/>
      <sz val="11"/>
      <color rgb="FFFFFFFF"/>
      <name val="ＭＳ Ｐゴシック"/>
      <family val="3"/>
      <charset val="128"/>
    </font>
    <font>
      <sz val="11"/>
      <color rgb="FFFF9900"/>
      <name val="ＭＳ Ｐゴシック"/>
      <family val="3"/>
      <charset val="128"/>
    </font>
    <font>
      <sz val="11"/>
      <color rgb="FF333399"/>
      <name val="ＭＳ Ｐゴシック"/>
      <family val="3"/>
      <charset val="128"/>
    </font>
    <font>
      <b val="true"/>
      <sz val="11"/>
      <color rgb="FF333333"/>
      <name val="ＭＳ Ｐゴシック"/>
      <family val="3"/>
      <charset val="128"/>
    </font>
    <font>
      <sz val="11"/>
      <color rgb="FF800080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color rgb="FF008000"/>
      <name val="ＭＳ Ｐゴシック"/>
      <family val="3"/>
      <charset val="128"/>
    </font>
    <font>
      <b val="true"/>
      <sz val="15"/>
      <color rgb="FF003366"/>
      <name val="ＭＳ Ｐゴシック"/>
      <family val="3"/>
      <charset val="128"/>
    </font>
    <font>
      <b val="true"/>
      <sz val="13"/>
      <color rgb="FF003366"/>
      <name val="ＭＳ Ｐゴシック"/>
      <family val="3"/>
      <charset val="128"/>
    </font>
    <font>
      <b val="true"/>
      <sz val="11"/>
      <color rgb="FF003366"/>
      <name val="ＭＳ Ｐゴシック"/>
      <family val="3"/>
      <charset val="128"/>
    </font>
    <font>
      <b val="true"/>
      <sz val="11"/>
      <color rgb="FFFF9900"/>
      <name val="ＭＳ Ｐゴシック"/>
      <family val="3"/>
      <charset val="128"/>
    </font>
    <font>
      <i val="true"/>
      <sz val="11"/>
      <color rgb="FF808080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sz val="11"/>
      <color rgb="FF000000"/>
      <name val="Noto Sans"/>
      <family val="2"/>
    </font>
    <font>
      <sz val="10"/>
      <color rgb="FF000000"/>
      <name val="ＭＳ Ｐゴシック"/>
      <family val="2"/>
    </font>
    <font>
      <b val="true"/>
      <sz val="10"/>
      <color rgb="FF000000"/>
      <name val="Arial Unicode MS"/>
      <family val="2"/>
    </font>
    <font>
      <b val="true"/>
      <sz val="14"/>
      <color rgb="FF000000"/>
      <name val="Arial Unicode MS"/>
      <family val="2"/>
    </font>
    <font>
      <sz val="12"/>
      <color rgb="FF000000"/>
      <name val="Arial Unicode MS"/>
      <family val="2"/>
    </font>
    <font>
      <b val="true"/>
      <sz val="12"/>
      <color rgb="FF000000"/>
      <name val="Arial Unicode MS"/>
      <family val="2"/>
    </font>
    <font>
      <sz val="10"/>
      <name val="Arial"/>
      <family val="2"/>
    </font>
    <font>
      <sz val="12"/>
      <color rgb="FF000000"/>
      <name val="ＭＳ Ｐゴシック"/>
      <family val="2"/>
    </font>
    <font>
      <sz val="10"/>
      <color rgb="FF000000"/>
      <name val="Arial Unicode MS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65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20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21" borderId="1" applyFont="true" applyBorder="true" applyAlignment="true" applyProtection="false">
      <alignment horizontal="general" vertical="center" textRotation="0" wrapText="false" indent="0" shrinkToFit="false"/>
    </xf>
    <xf numFmtId="164" fontId="0" fillId="22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7" borderId="4" applyFont="true" applyBorder="true" applyAlignment="true" applyProtection="false">
      <alignment horizontal="general" vertical="center" textRotation="0" wrapText="false" indent="0" shrinkToFit="false"/>
    </xf>
    <xf numFmtId="164" fontId="10" fillId="23" borderId="5" applyFont="true" applyBorder="true" applyAlignment="true" applyProtection="false">
      <alignment horizontal="general" vertical="center" textRotation="0" wrapText="false" indent="0" shrinkToFit="false"/>
    </xf>
    <xf numFmtId="164" fontId="11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4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8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23" borderId="4" applyFont="true" applyBorder="tru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24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24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4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4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4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1" fillId="24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4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4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54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24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54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55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24" borderId="1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2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1" xfId="52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5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 1 2" xfId="20"/>
    <cellStyle name="20% - アクセント 2 2" xfId="21"/>
    <cellStyle name="20% - アクセント 3 2" xfId="22"/>
    <cellStyle name="20% - アクセント 4 2" xfId="23"/>
    <cellStyle name="20% - アクセント 5 2" xfId="24"/>
    <cellStyle name="20% - アクセント 6 2" xfId="25"/>
    <cellStyle name="40% - アクセント 1 2" xfId="26"/>
    <cellStyle name="40% - アクセント 2 2" xfId="27"/>
    <cellStyle name="40% - アクセント 3 2" xfId="28"/>
    <cellStyle name="40% - アクセント 4 2" xfId="29"/>
    <cellStyle name="40% - アクセント 5 2" xfId="30"/>
    <cellStyle name="40% - アクセント 6 2" xfId="31"/>
    <cellStyle name="60% - アクセント 1 2" xfId="32"/>
    <cellStyle name="60% - アクセント 2 2" xfId="33"/>
    <cellStyle name="60% - アクセント 3 2" xfId="34"/>
    <cellStyle name="60% - アクセント 4 2" xfId="35"/>
    <cellStyle name="60% - アクセント 5 2" xfId="36"/>
    <cellStyle name="60% - アクセント 6 2" xfId="37"/>
    <cellStyle name="どちらでもない 2" xfId="38"/>
    <cellStyle name="アクセント 1 2" xfId="39"/>
    <cellStyle name="アクセント 2 2" xfId="40"/>
    <cellStyle name="アクセント 3 2" xfId="41"/>
    <cellStyle name="アクセント 4 2" xfId="42"/>
    <cellStyle name="アクセント 5 2" xfId="43"/>
    <cellStyle name="アクセント 6 2" xfId="44"/>
    <cellStyle name="タイトル 2" xfId="45"/>
    <cellStyle name="チェック セル 2" xfId="46"/>
    <cellStyle name="メモ 2" xfId="47"/>
    <cellStyle name="リンク セル 2" xfId="48"/>
    <cellStyle name="入力 2" xfId="49"/>
    <cellStyle name="出力 2" xfId="50"/>
    <cellStyle name="悪い 2" xfId="51"/>
    <cellStyle name="標準 2" xfId="52"/>
    <cellStyle name="標準 3" xfId="53"/>
    <cellStyle name="標準_Sheet1" xfId="54"/>
    <cellStyle name="標準_Sheet1_26" xfId="55"/>
    <cellStyle name="良い 2" xfId="56"/>
    <cellStyle name="見出し 1 2" xfId="57"/>
    <cellStyle name="見出し 2 2" xfId="58"/>
    <cellStyle name="見出し 3 2" xfId="59"/>
    <cellStyle name="見出し 4 2" xfId="60"/>
    <cellStyle name="計算 2" xfId="61"/>
    <cellStyle name="説明文 2" xfId="62"/>
    <cellStyle name="警告文 2" xfId="63"/>
    <cellStyle name="集計 2" xfId="64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16161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57454791025737"/>
          <c:y val="0.0304421991864585"/>
          <c:w val="0.893674495385308"/>
          <c:h val="0.853431308227267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BMI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Sheet2!$A$2:$A$17</c:f>
              <c:numCache>
                <c:formatCode>General</c:formatCode>
                <c:ptCount val="16"/>
                <c:pt idx="0">
                  <c:v>2.70604395604396</c:v>
                </c:pt>
                <c:pt idx="1">
                  <c:v>3.13481228668942</c:v>
                </c:pt>
                <c:pt idx="2">
                  <c:v>2.44871794871795</c:v>
                </c:pt>
                <c:pt idx="3">
                  <c:v>3.26451612903226</c:v>
                </c:pt>
                <c:pt idx="4">
                  <c:v>2.16476345840131</c:v>
                </c:pt>
                <c:pt idx="5">
                  <c:v>3.6655737704918</c:v>
                </c:pt>
                <c:pt idx="6">
                  <c:v>2.50463821892393</c:v>
                </c:pt>
                <c:pt idx="7">
                  <c:v>2.61682242990654</c:v>
                </c:pt>
                <c:pt idx="8">
                  <c:v>3.06706114398422</c:v>
                </c:pt>
                <c:pt idx="9">
                  <c:v>2.59730250481696</c:v>
                </c:pt>
                <c:pt idx="10">
                  <c:v>2.68847352024922</c:v>
                </c:pt>
                <c:pt idx="11">
                  <c:v>2.32928475033738</c:v>
                </c:pt>
                <c:pt idx="12">
                  <c:v>2.82086167800454</c:v>
                </c:pt>
                <c:pt idx="13">
                  <c:v>2.47068145800317</c:v>
                </c:pt>
                <c:pt idx="14">
                  <c:v>3.14044943820225</c:v>
                </c:pt>
                <c:pt idx="15">
                  <c:v>2.785594639866</c:v>
                </c:pt>
              </c:numCache>
            </c:numRef>
          </c:xVal>
          <c:yVal>
            <c:numRef>
              <c:f>Sheet2!$B$2:$B$17</c:f>
              <c:numCache>
                <c:formatCode>General</c:formatCode>
                <c:ptCount val="16"/>
                <c:pt idx="0">
                  <c:v>38.3859405711643</c:v>
                </c:pt>
                <c:pt idx="1">
                  <c:v>39.5255615100082</c:v>
                </c:pt>
                <c:pt idx="2">
                  <c:v>43.4614019825553</c:v>
                </c:pt>
                <c:pt idx="3">
                  <c:v>30.9396449704142</c:v>
                </c:pt>
                <c:pt idx="4">
                  <c:v>41.6810941828255</c:v>
                </c:pt>
                <c:pt idx="5">
                  <c:v>30.2262741369652</c:v>
                </c:pt>
                <c:pt idx="6">
                  <c:v>38.7092720017595</c:v>
                </c:pt>
                <c:pt idx="7">
                  <c:v>40.1021373645114</c:v>
                </c:pt>
                <c:pt idx="8">
                  <c:v>35.702479338843</c:v>
                </c:pt>
                <c:pt idx="9">
                  <c:v>33.3680499919885</c:v>
                </c:pt>
                <c:pt idx="10">
                  <c:v>36.7337278106509</c:v>
                </c:pt>
                <c:pt idx="11">
                  <c:v>36.8171025378201</c:v>
                </c:pt>
                <c:pt idx="12">
                  <c:v>30.9817610796932</c:v>
                </c:pt>
                <c:pt idx="13">
                  <c:v>36.1361669468901</c:v>
                </c:pt>
                <c:pt idx="14">
                  <c:v>30.6521490462982</c:v>
                </c:pt>
                <c:pt idx="15">
                  <c:v>29.8920718878997</c:v>
                </c:pt>
              </c:numCache>
            </c:numRef>
          </c:yVal>
          <c:smooth val="0"/>
        </c:ser>
        <c:axId val="89279834"/>
        <c:axId val="54690650"/>
      </c:scatterChart>
      <c:valAx>
        <c:axId val="89279834"/>
        <c:scaling>
          <c:orientation val="minMax"/>
          <c:min val="2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 Unicode MS"/>
                  </a:rPr>
                  <a:t>Muscle mass ratio of upper extremities to lower extremities</a:t>
                </a:r>
              </a:p>
            </c:rich>
          </c:tx>
          <c:layout>
            <c:manualLayout>
              <c:xMode val="edge"/>
              <c:yMode val="edge"/>
              <c:x val="0.290763112478427"/>
              <c:y val="0.7997638105235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54690650"/>
        <c:crossesAt val="0"/>
        <c:crossBetween val="midCat"/>
      </c:valAx>
      <c:valAx>
        <c:axId val="54690650"/>
        <c:scaling>
          <c:orientation val="minMax"/>
          <c:min val="2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 Unicode MS"/>
                  </a:rPr>
                  <a:t>BMI (kg/m2)</a:t>
                </a:r>
              </a:p>
            </c:rich>
          </c:tx>
          <c:layout>
            <c:manualLayout>
              <c:xMode val="edge"/>
              <c:yMode val="edge"/>
              <c:x val="0.0187589104824792"/>
              <c:y val="-0.07439968508069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8927983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6923076923077"/>
          <c:y val="0.0304421991864585"/>
          <c:w val="0.87249530956848"/>
          <c:h val="0.80881774045400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Sheet2!$A$29:$A$44</c:f>
              <c:numCache>
                <c:formatCode>General</c:formatCode>
                <c:ptCount val="16"/>
                <c:pt idx="0">
                  <c:v>2.785594639866</c:v>
                </c:pt>
                <c:pt idx="1">
                  <c:v>3.6655737704918</c:v>
                </c:pt>
                <c:pt idx="2">
                  <c:v>3.14044943820225</c:v>
                </c:pt>
                <c:pt idx="3">
                  <c:v>3.26451612903226</c:v>
                </c:pt>
                <c:pt idx="4">
                  <c:v>2.82086167800454</c:v>
                </c:pt>
                <c:pt idx="5">
                  <c:v>2.59730250481696</c:v>
                </c:pt>
                <c:pt idx="6">
                  <c:v>3.06706114398422</c:v>
                </c:pt>
                <c:pt idx="7">
                  <c:v>2.47068145800317</c:v>
                </c:pt>
                <c:pt idx="8">
                  <c:v>2.68847352024922</c:v>
                </c:pt>
                <c:pt idx="9">
                  <c:v>2.32928475033738</c:v>
                </c:pt>
                <c:pt idx="10">
                  <c:v>2.70604395604396</c:v>
                </c:pt>
                <c:pt idx="11">
                  <c:v>2.50463821892393</c:v>
                </c:pt>
                <c:pt idx="12">
                  <c:v>3.13481228668942</c:v>
                </c:pt>
                <c:pt idx="13">
                  <c:v>2.61682242990654</c:v>
                </c:pt>
                <c:pt idx="14">
                  <c:v>2.16476345840131</c:v>
                </c:pt>
                <c:pt idx="15">
                  <c:v>2.44871794871795</c:v>
                </c:pt>
              </c:numCache>
            </c:numRef>
          </c:xVal>
          <c:yVal>
            <c:numRef>
              <c:f>Sheet2!$B$29:$B$44</c:f>
              <c:numCache>
                <c:formatCode>General</c:formatCode>
                <c:ptCount val="16"/>
                <c:pt idx="1">
                  <c:v>0.91</c:v>
                </c:pt>
                <c:pt idx="2">
                  <c:v>0.87</c:v>
                </c:pt>
                <c:pt idx="3">
                  <c:v>0.88</c:v>
                </c:pt>
                <c:pt idx="4">
                  <c:v>0.92</c:v>
                </c:pt>
                <c:pt idx="5">
                  <c:v>0.99</c:v>
                </c:pt>
                <c:pt idx="6">
                  <c:v>0.97</c:v>
                </c:pt>
                <c:pt idx="7">
                  <c:v>1.07</c:v>
                </c:pt>
                <c:pt idx="8">
                  <c:v>1.01</c:v>
                </c:pt>
                <c:pt idx="9">
                  <c:v>1.25</c:v>
                </c:pt>
                <c:pt idx="10">
                  <c:v>0.88</c:v>
                </c:pt>
                <c:pt idx="11">
                  <c:v>1.01</c:v>
                </c:pt>
                <c:pt idx="12">
                  <c:v>0.93</c:v>
                </c:pt>
                <c:pt idx="13">
                  <c:v>0.96</c:v>
                </c:pt>
                <c:pt idx="14">
                  <c:v>1.08</c:v>
                </c:pt>
                <c:pt idx="15">
                  <c:v>1.09</c:v>
                </c:pt>
              </c:numCache>
            </c:numRef>
          </c:yVal>
          <c:smooth val="0"/>
        </c:ser>
        <c:axId val="53639638"/>
        <c:axId val="2331476"/>
      </c:scatterChart>
      <c:valAx>
        <c:axId val="53639638"/>
        <c:scaling>
          <c:orientation val="minMax"/>
          <c:min val="2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 Unicode MS"/>
                  </a:rPr>
                  <a:t>Muscle mass ratio of upper extremities to lower extremities</a:t>
                </a:r>
              </a:p>
            </c:rich>
          </c:tx>
          <c:layout>
            <c:manualLayout>
              <c:xMode val="edge"/>
              <c:yMode val="edge"/>
              <c:x val="0.0678424015009381"/>
              <c:y val="0.6088439837291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2331476"/>
        <c:crossesAt val="0"/>
        <c:crossBetween val="midCat"/>
      </c:valAx>
      <c:valAx>
        <c:axId val="2331476"/>
        <c:scaling>
          <c:orientation val="minMax"/>
          <c:min val="0.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 Unicode MS"/>
                  </a:rPr>
                  <a:t>WHR</a:t>
                </a:r>
              </a:p>
            </c:rich>
          </c:tx>
          <c:layout>
            <c:manualLayout>
              <c:xMode val="edge"/>
              <c:yMode val="edge"/>
              <c:x val="0.0187617260787993"/>
              <c:y val="0.1006429602414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5363963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57454791025737"/>
          <c:y val="0.0304421991864585"/>
          <c:w val="0.893674495385308"/>
          <c:h val="0.853431308227267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3!$B$1</c:f>
              <c:strCache>
                <c:ptCount val="1"/>
                <c:pt idx="0">
                  <c:v>HDL-C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Sheet3!$A$2:$A$17</c:f>
              <c:numCache>
                <c:formatCode>General</c:formatCode>
                <c:ptCount val="16"/>
                <c:pt idx="0">
                  <c:v>2.70604395604396</c:v>
                </c:pt>
                <c:pt idx="1">
                  <c:v>3.13481228668942</c:v>
                </c:pt>
                <c:pt idx="2">
                  <c:v>2.44871794871795</c:v>
                </c:pt>
                <c:pt idx="3">
                  <c:v>3.26451612903226</c:v>
                </c:pt>
                <c:pt idx="4">
                  <c:v>2.16476345840131</c:v>
                </c:pt>
                <c:pt idx="5">
                  <c:v>3.6655737704918</c:v>
                </c:pt>
                <c:pt idx="6">
                  <c:v>2.50463821892393</c:v>
                </c:pt>
                <c:pt idx="7">
                  <c:v>2.61682242990654</c:v>
                </c:pt>
                <c:pt idx="8">
                  <c:v>3.06706114398422</c:v>
                </c:pt>
                <c:pt idx="9">
                  <c:v>2.59730250481696</c:v>
                </c:pt>
                <c:pt idx="10">
                  <c:v>2.68847352024922</c:v>
                </c:pt>
                <c:pt idx="11">
                  <c:v>2.32928475033738</c:v>
                </c:pt>
                <c:pt idx="12">
                  <c:v>2.82086167800454</c:v>
                </c:pt>
                <c:pt idx="13">
                  <c:v>2.47068145800317</c:v>
                </c:pt>
                <c:pt idx="14">
                  <c:v>3.14044943820225</c:v>
                </c:pt>
                <c:pt idx="15">
                  <c:v>2.785594639866</c:v>
                </c:pt>
              </c:numCache>
            </c:numRef>
          </c:xVal>
          <c:yVal>
            <c:numRef>
              <c:f>Sheet3!$B$2:$B$17</c:f>
              <c:numCache>
                <c:formatCode>General</c:formatCode>
                <c:ptCount val="16"/>
                <c:pt idx="0">
                  <c:v>40</c:v>
                </c:pt>
                <c:pt idx="1">
                  <c:v>54</c:v>
                </c:pt>
                <c:pt idx="2">
                  <c:v>37</c:v>
                </c:pt>
                <c:pt idx="3">
                  <c:v>74</c:v>
                </c:pt>
                <c:pt idx="4">
                  <c:v>43</c:v>
                </c:pt>
                <c:pt idx="5">
                  <c:v>80</c:v>
                </c:pt>
                <c:pt idx="6">
                  <c:v>38</c:v>
                </c:pt>
                <c:pt idx="7">
                  <c:v>26</c:v>
                </c:pt>
                <c:pt idx="8">
                  <c:v>36</c:v>
                </c:pt>
                <c:pt idx="9">
                  <c:v>39</c:v>
                </c:pt>
                <c:pt idx="10">
                  <c:v>31</c:v>
                </c:pt>
                <c:pt idx="11">
                  <c:v>46</c:v>
                </c:pt>
                <c:pt idx="12">
                  <c:v>35</c:v>
                </c:pt>
                <c:pt idx="13">
                  <c:v>38</c:v>
                </c:pt>
                <c:pt idx="14">
                  <c:v>42</c:v>
                </c:pt>
                <c:pt idx="15">
                  <c:v>41</c:v>
                </c:pt>
              </c:numCache>
            </c:numRef>
          </c:yVal>
          <c:smooth val="0"/>
        </c:ser>
        <c:axId val="40254508"/>
        <c:axId val="83328452"/>
      </c:scatterChart>
      <c:valAx>
        <c:axId val="40254508"/>
        <c:scaling>
          <c:orientation val="minMax"/>
          <c:min val="2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 Unicode MS"/>
                  </a:rPr>
                  <a:t>Muscle mass ratio of upper extremities to lower extremities</a:t>
                </a:r>
              </a:p>
            </c:rich>
          </c:tx>
          <c:layout>
            <c:manualLayout>
              <c:xMode val="edge"/>
              <c:yMode val="edge"/>
              <c:x val="0.290763112478427"/>
              <c:y val="0.7997638105235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83328452"/>
        <c:crossesAt val="0"/>
        <c:crossBetween val="midCat"/>
      </c:valAx>
      <c:valAx>
        <c:axId val="83328452"/>
        <c:scaling>
          <c:orientation val="minMax"/>
          <c:min val="2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 Unicode MS"/>
                  </a:rPr>
                  <a:t>HDL-C (mg/dl)</a:t>
                </a:r>
              </a:p>
            </c:rich>
          </c:tx>
          <c:layout>
            <c:manualLayout>
              <c:xMode val="edge"/>
              <c:yMode val="edge"/>
              <c:x val="0.0187589104824792"/>
              <c:y val="-0.1123212176879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4025450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7300967959781"/>
          <c:y val="0.0202073218737698"/>
          <c:w val="0.888872214301793"/>
          <c:h val="0.863010103660937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3!$B$25</c:f>
              <c:strCache>
                <c:ptCount val="1"/>
                <c:pt idx="0">
                  <c:v>腹囲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Sheet3!$A$26:$A$41</c:f>
              <c:numCache>
                <c:formatCode>General</c:formatCode>
                <c:ptCount val="16"/>
                <c:pt idx="0">
                  <c:v>2.785594639866</c:v>
                </c:pt>
                <c:pt idx="1">
                  <c:v>3.6655737704918</c:v>
                </c:pt>
                <c:pt idx="2">
                  <c:v>3.14044943820225</c:v>
                </c:pt>
                <c:pt idx="3">
                  <c:v>3.26451612903226</c:v>
                </c:pt>
                <c:pt idx="4">
                  <c:v>2.82086167800454</c:v>
                </c:pt>
                <c:pt idx="5">
                  <c:v>2.59730250481696</c:v>
                </c:pt>
                <c:pt idx="6">
                  <c:v>3.06706114398422</c:v>
                </c:pt>
                <c:pt idx="7">
                  <c:v>2.47068145800317</c:v>
                </c:pt>
                <c:pt idx="8">
                  <c:v>2.68847352024922</c:v>
                </c:pt>
                <c:pt idx="9">
                  <c:v>2.32928475033738</c:v>
                </c:pt>
                <c:pt idx="10">
                  <c:v>2.70604395604396</c:v>
                </c:pt>
                <c:pt idx="11">
                  <c:v>2.50463821892393</c:v>
                </c:pt>
                <c:pt idx="12">
                  <c:v>3.13481228668942</c:v>
                </c:pt>
                <c:pt idx="13">
                  <c:v>2.61682242990654</c:v>
                </c:pt>
                <c:pt idx="14">
                  <c:v>2.16476345840131</c:v>
                </c:pt>
                <c:pt idx="15">
                  <c:v>2.44871794871795</c:v>
                </c:pt>
              </c:numCache>
            </c:numRef>
          </c:xVal>
          <c:yVal>
            <c:numRef>
              <c:f>Sheet3!$B$26:$B$41</c:f>
              <c:numCache>
                <c:formatCode>General</c:formatCode>
                <c:ptCount val="16"/>
                <c:pt idx="1">
                  <c:v>100.5</c:v>
                </c:pt>
                <c:pt idx="2">
                  <c:v>87.5</c:v>
                </c:pt>
                <c:pt idx="3">
                  <c:v>103.5</c:v>
                </c:pt>
                <c:pt idx="4">
                  <c:v>106</c:v>
                </c:pt>
                <c:pt idx="5">
                  <c:v>98</c:v>
                </c:pt>
                <c:pt idx="6">
                  <c:v>121</c:v>
                </c:pt>
                <c:pt idx="7">
                  <c:v>121.7</c:v>
                </c:pt>
                <c:pt idx="8">
                  <c:v>119</c:v>
                </c:pt>
                <c:pt idx="9">
                  <c:v>121</c:v>
                </c:pt>
                <c:pt idx="10">
                  <c:v>117.2</c:v>
                </c:pt>
                <c:pt idx="11">
                  <c:v>120</c:v>
                </c:pt>
                <c:pt idx="12">
                  <c:v>120.7</c:v>
                </c:pt>
                <c:pt idx="13">
                  <c:v>129.7</c:v>
                </c:pt>
                <c:pt idx="14">
                  <c:v>118</c:v>
                </c:pt>
                <c:pt idx="15">
                  <c:v>128.8</c:v>
                </c:pt>
              </c:numCache>
            </c:numRef>
          </c:yVal>
          <c:smooth val="0"/>
        </c:ser>
        <c:axId val="74549502"/>
        <c:axId val="79410098"/>
      </c:scatterChart>
      <c:valAx>
        <c:axId val="74549502"/>
        <c:scaling>
          <c:orientation val="minMax"/>
          <c:min val="2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 Unicode MS"/>
                  </a:rPr>
                  <a:t>Muscle mass ratio of upper extremities to lower extremities</a:t>
                </a:r>
              </a:p>
            </c:rich>
          </c:tx>
          <c:layout>
            <c:manualLayout>
              <c:xMode val="edge"/>
              <c:yMode val="edge"/>
              <c:x val="0.282509191866136"/>
              <c:y val="0.7795564886497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79410098"/>
        <c:crossesAt val="0"/>
        <c:crossBetween val="midCat"/>
      </c:valAx>
      <c:valAx>
        <c:axId val="79410098"/>
        <c:scaling>
          <c:orientation val="minMax"/>
          <c:min val="8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 Unicode MS"/>
                  </a:rPr>
                  <a:t>HDL-C (mg/dl)</a:t>
                </a:r>
              </a:p>
            </c:rich>
          </c:tx>
          <c:layout>
            <c:manualLayout>
              <c:xMode val="edge"/>
              <c:yMode val="edge"/>
              <c:x val="0.0187589104824792"/>
              <c:y val="-0.2822464243537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7454950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8096667667367"/>
          <c:y val="0.0283427371735993"/>
          <c:w val="0.83833683578505"/>
          <c:h val="0.878493636005774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4!$A$9:$B$9</c:f>
              <c:numCache>
                <c:formatCode>General</c:formatCode>
                <c:ptCount val="2"/>
                <c:pt idx="0">
                  <c:v>2.88</c:v>
                </c:pt>
                <c:pt idx="1">
                  <c:v>2.57419457115871</c:v>
                </c:pt>
              </c:numCache>
            </c:numRef>
          </c:val>
        </c:ser>
        <c:gapWidth val="75"/>
        <c:overlap val="100"/>
        <c:axId val="66337100"/>
        <c:axId val="18088234"/>
      </c:barChart>
      <c:catAx>
        <c:axId val="663371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8088234"/>
        <c:crossesAt val="0"/>
        <c:auto val="1"/>
        <c:lblAlgn val="ctr"/>
        <c:lblOffset val="100"/>
        <c:noMultiLvlLbl val="0"/>
      </c:catAx>
      <c:valAx>
        <c:axId val="1808823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 Unicode MS"/>
                  </a:rPr>
                  <a:t>Muscle mass ratio of upper extremities to lower extremities</a:t>
                </a:r>
              </a:p>
            </c:rich>
          </c:tx>
          <c:layout>
            <c:manualLayout>
              <c:xMode val="edge"/>
              <c:yMode val="edge"/>
              <c:x val="0.0965175622936055"/>
              <c:y val="-0.7071250492061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6633710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9921212575974"/>
          <c:y val="0.00734811704500726"/>
          <c:w val="0.826292488932243"/>
          <c:h val="0.99265188295499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5!$A$14:$B$14</c:f>
              <c:numCache>
                <c:formatCode>General</c:formatCode>
                <c:ptCount val="2"/>
                <c:pt idx="0">
                  <c:v>0.177118866246531</c:v>
                </c:pt>
                <c:pt idx="1">
                  <c:v>0.158441007257526</c:v>
                </c:pt>
              </c:numCache>
            </c:numRef>
          </c:val>
        </c:ser>
        <c:gapWidth val="150"/>
        <c:overlap val="0"/>
        <c:axId val="69078005"/>
        <c:axId val="98659140"/>
      </c:barChart>
      <c:catAx>
        <c:axId val="6907800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8659140"/>
        <c:crossesAt val="0"/>
        <c:auto val="1"/>
        <c:lblAlgn val="ctr"/>
        <c:lblOffset val="100"/>
        <c:noMultiLvlLbl val="0"/>
      </c:catAx>
      <c:valAx>
        <c:axId val="98659140"/>
        <c:scaling>
          <c:orientation val="minMax"/>
          <c:max val="0.2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 Unicode MS"/>
                  </a:rPr>
                  <a:t>Muscle mass ratio of lower extremities to weight</a:t>
                </a:r>
              </a:p>
            </c:rich>
          </c:tx>
          <c:layout>
            <c:manualLayout>
              <c:xMode val="edge"/>
              <c:yMode val="edge"/>
              <c:x val="0.0637802956404292"/>
              <c:y val="-0.5680356908542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6907800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5794252269828"/>
          <c:y val="0.0280803044219919"/>
          <c:w val="0.832070233360846"/>
          <c:h val="0.96601495866684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6!$A$14:$B$14</c:f>
              <c:numCache>
                <c:formatCode>General</c:formatCode>
                <c:ptCount val="2"/>
                <c:pt idx="0">
                  <c:v>2.88091251322719</c:v>
                </c:pt>
                <c:pt idx="1">
                  <c:v>2.56651846168081</c:v>
                </c:pt>
              </c:numCache>
            </c:numRef>
          </c:val>
        </c:ser>
        <c:gapWidth val="150"/>
        <c:overlap val="0"/>
        <c:axId val="49041306"/>
        <c:axId val="79099233"/>
      </c:barChart>
      <c:catAx>
        <c:axId val="4904130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9099233"/>
        <c:crossesAt val="0"/>
        <c:auto val="1"/>
        <c:lblAlgn val="ctr"/>
        <c:lblOffset val="100"/>
        <c:noMultiLvlLbl val="0"/>
      </c:catAx>
      <c:valAx>
        <c:axId val="7909923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 Unicode MS"/>
                  </a:rPr>
                  <a:t>Muscla mass ratio of lower extremities to upper extremities</a:t>
                </a:r>
              </a:p>
            </c:rich>
          </c:tx>
          <c:layout>
            <c:manualLayout>
              <c:xMode val="edge"/>
              <c:yMode val="edge"/>
              <c:x val="0.0656561866886771"/>
              <c:y val="-0.717359926518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4904130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9720</xdr:colOff>
      <xdr:row>6</xdr:row>
      <xdr:rowOff>85680</xdr:rowOff>
    </xdr:from>
    <xdr:to>
      <xdr:col>12</xdr:col>
      <xdr:colOff>490320</xdr:colOff>
      <xdr:row>22</xdr:row>
      <xdr:rowOff>85680</xdr:rowOff>
    </xdr:to>
    <xdr:graphicFrame>
      <xdr:nvGraphicFramePr>
        <xdr:cNvPr id="0" name="グラフ 2"/>
        <xdr:cNvGraphicFramePr/>
      </xdr:nvGraphicFramePr>
      <xdr:xfrm>
        <a:off x="4326480" y="1114560"/>
        <a:ext cx="47973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699840</xdr:colOff>
      <xdr:row>26</xdr:row>
      <xdr:rowOff>56880</xdr:rowOff>
    </xdr:from>
    <xdr:to>
      <xdr:col>12</xdr:col>
      <xdr:colOff>460080</xdr:colOff>
      <xdr:row>42</xdr:row>
      <xdr:rowOff>56880</xdr:rowOff>
    </xdr:to>
    <xdr:graphicFrame>
      <xdr:nvGraphicFramePr>
        <xdr:cNvPr id="1" name="グラフ 2"/>
        <xdr:cNvGraphicFramePr/>
      </xdr:nvGraphicFramePr>
      <xdr:xfrm>
        <a:off x="4296960" y="4514760"/>
        <a:ext cx="47966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9720</xdr:colOff>
      <xdr:row>6</xdr:row>
      <xdr:rowOff>85680</xdr:rowOff>
    </xdr:from>
    <xdr:to>
      <xdr:col>12</xdr:col>
      <xdr:colOff>490320</xdr:colOff>
      <xdr:row>22</xdr:row>
      <xdr:rowOff>85680</xdr:rowOff>
    </xdr:to>
    <xdr:graphicFrame>
      <xdr:nvGraphicFramePr>
        <xdr:cNvPr id="2" name="グラフ 1"/>
        <xdr:cNvGraphicFramePr/>
      </xdr:nvGraphicFramePr>
      <xdr:xfrm>
        <a:off x="4326480" y="1114560"/>
        <a:ext cx="47973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9720</xdr:colOff>
      <xdr:row>24</xdr:row>
      <xdr:rowOff>85680</xdr:rowOff>
    </xdr:from>
    <xdr:to>
      <xdr:col>12</xdr:col>
      <xdr:colOff>490320</xdr:colOff>
      <xdr:row>40</xdr:row>
      <xdr:rowOff>85680</xdr:rowOff>
    </xdr:to>
    <xdr:graphicFrame>
      <xdr:nvGraphicFramePr>
        <xdr:cNvPr id="3" name="グラフ 1"/>
        <xdr:cNvGraphicFramePr/>
      </xdr:nvGraphicFramePr>
      <xdr:xfrm>
        <a:off x="4326480" y="4200480"/>
        <a:ext cx="47973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709920</xdr:colOff>
      <xdr:row>6</xdr:row>
      <xdr:rowOff>56880</xdr:rowOff>
    </xdr:from>
    <xdr:to>
      <xdr:col>12</xdr:col>
      <xdr:colOff>469800</xdr:colOff>
      <xdr:row>22</xdr:row>
      <xdr:rowOff>56880</xdr:rowOff>
    </xdr:to>
    <xdr:graphicFrame>
      <xdr:nvGraphicFramePr>
        <xdr:cNvPr id="4" name="グラフ 3"/>
        <xdr:cNvGraphicFramePr/>
      </xdr:nvGraphicFramePr>
      <xdr:xfrm>
        <a:off x="4307040" y="1085760"/>
        <a:ext cx="47962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49400</xdr:colOff>
      <xdr:row>6</xdr:row>
      <xdr:rowOff>85680</xdr:rowOff>
    </xdr:from>
    <xdr:to>
      <xdr:col>11</xdr:col>
      <xdr:colOff>630000</xdr:colOff>
      <xdr:row>22</xdr:row>
      <xdr:rowOff>85680</xdr:rowOff>
    </xdr:to>
    <xdr:graphicFrame>
      <xdr:nvGraphicFramePr>
        <xdr:cNvPr id="5" name="グラフ 1"/>
        <xdr:cNvGraphicFramePr/>
      </xdr:nvGraphicFramePr>
      <xdr:xfrm>
        <a:off x="4327200" y="1114560"/>
        <a:ext cx="47973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39400</xdr:colOff>
      <xdr:row>6</xdr:row>
      <xdr:rowOff>85680</xdr:rowOff>
    </xdr:from>
    <xdr:to>
      <xdr:col>12</xdr:col>
      <xdr:colOff>720</xdr:colOff>
      <xdr:row>22</xdr:row>
      <xdr:rowOff>85680</xdr:rowOff>
    </xdr:to>
    <xdr:graphicFrame>
      <xdr:nvGraphicFramePr>
        <xdr:cNvPr id="6" name="グラフ 2"/>
        <xdr:cNvGraphicFramePr/>
      </xdr:nvGraphicFramePr>
      <xdr:xfrm>
        <a:off x="4417200" y="1114560"/>
        <a:ext cx="47973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G29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:C16384"/>
    </sheetView>
  </sheetViews>
  <sheetFormatPr defaultColWidth="8.9921875" defaultRowHeight="13.5" zeroHeight="false" outlineLevelRow="0" outlineLevelCol="0"/>
  <cols>
    <col collapsed="false" customWidth="true" hidden="false" outlineLevel="0" max="2" min="1" style="1" width="10.37"/>
    <col collapsed="false" customWidth="true" hidden="false" outlineLevel="0" max="3" min="3" style="2" width="10.74"/>
    <col collapsed="false" customWidth="false" hidden="false" outlineLevel="0" max="4" min="4" style="1" width="8.99"/>
    <col collapsed="false" customWidth="true" hidden="false" outlineLevel="0" max="6" min="5" style="1" width="8.36"/>
    <col collapsed="false" customWidth="true" hidden="false" outlineLevel="0" max="7" min="7" style="1" width="12.62"/>
    <col collapsed="false" customWidth="true" hidden="false" outlineLevel="0" max="9" min="8" style="1" width="8.36"/>
    <col collapsed="false" customWidth="true" hidden="false" outlineLevel="0" max="10" min="10" style="1" width="13.62"/>
    <col collapsed="false" customWidth="true" hidden="false" outlineLevel="0" max="11" min="11" style="1" width="18.25"/>
    <col collapsed="false" customWidth="true" hidden="false" outlineLevel="0" max="12" min="12" style="1" width="14.37"/>
    <col collapsed="false" customWidth="true" hidden="false" outlineLevel="0" max="13" min="13" style="1" width="9.75"/>
    <col collapsed="false" customWidth="true" hidden="false" outlineLevel="0" max="15" min="14" style="1" width="9.87"/>
    <col collapsed="false" customWidth="false" hidden="false" outlineLevel="0" max="20" min="16" style="1" width="8.99"/>
    <col collapsed="false" customWidth="true" hidden="false" outlineLevel="0" max="21" min="21" style="1" width="8.36"/>
    <col collapsed="false" customWidth="false" hidden="false" outlineLevel="0" max="22" min="22" style="1" width="8.99"/>
    <col collapsed="false" customWidth="true" hidden="false" outlineLevel="0" max="23" min="23" style="1" width="10.37"/>
    <col collapsed="false" customWidth="true" hidden="false" outlineLevel="0" max="24" min="24" style="1" width="10.49"/>
    <col collapsed="false" customWidth="false" hidden="false" outlineLevel="0" max="31" min="25" style="1" width="8.99"/>
    <col collapsed="false" customWidth="true" hidden="false" outlineLevel="0" max="32" min="32" style="1" width="13.99"/>
    <col collapsed="false" customWidth="false" hidden="false" outlineLevel="0" max="46" min="33" style="1" width="8.99"/>
    <col collapsed="false" customWidth="true" hidden="false" outlineLevel="0" max="48" min="47" style="1" width="12.25"/>
    <col collapsed="false" customWidth="false" hidden="false" outlineLevel="0" max="50" min="49" style="1" width="8.99"/>
    <col collapsed="false" customWidth="true" hidden="false" outlineLevel="0" max="52" min="51" style="1" width="16.36"/>
    <col collapsed="false" customWidth="true" hidden="false" outlineLevel="0" max="53" min="53" style="1" width="12.12"/>
    <col collapsed="false" customWidth="true" hidden="false" outlineLevel="0" max="54" min="54" style="1" width="12.49"/>
    <col collapsed="false" customWidth="false" hidden="false" outlineLevel="0" max="57" min="55" style="1" width="8.99"/>
    <col collapsed="false" customWidth="true" hidden="false" outlineLevel="0" max="58" min="58" style="1" width="14.99"/>
    <col collapsed="false" customWidth="false" hidden="false" outlineLevel="0" max="63" min="59" style="1" width="8.99"/>
    <col collapsed="false" customWidth="true" hidden="false" outlineLevel="0" max="64" min="64" style="1" width="12.62"/>
    <col collapsed="false" customWidth="true" hidden="false" outlineLevel="0" max="65" min="65" style="1" width="15.49"/>
    <col collapsed="false" customWidth="true" hidden="false" outlineLevel="0" max="66" min="66" style="1" width="20.36"/>
    <col collapsed="false" customWidth="true" hidden="false" outlineLevel="0" max="67" min="67" style="1" width="13.62"/>
    <col collapsed="false" customWidth="false" hidden="false" outlineLevel="0" max="79" min="68" style="1" width="8.99"/>
    <col collapsed="false" customWidth="true" hidden="false" outlineLevel="0" max="80" min="80" style="1" width="10.87"/>
    <col collapsed="false" customWidth="false" hidden="false" outlineLevel="0" max="84" min="81" style="1" width="8.99"/>
    <col collapsed="false" customWidth="true" hidden="false" outlineLevel="0" max="85" min="85" style="1" width="14.62"/>
    <col collapsed="false" customWidth="true" hidden="false" outlineLevel="0" max="86" min="86" style="1" width="12.36"/>
    <col collapsed="false" customWidth="false" hidden="false" outlineLevel="0" max="88" min="87" style="1" width="8.99"/>
    <col collapsed="false" customWidth="true" hidden="false" outlineLevel="0" max="89" min="89" style="1" width="14.74"/>
    <col collapsed="false" customWidth="false" hidden="false" outlineLevel="0" max="241" min="90" style="1" width="8.99"/>
  </cols>
  <sheetData>
    <row r="1" s="9" customFormat="true" ht="13.5" hidden="false" customHeight="false" outlineLevel="0" collapsed="false">
      <c r="A1" s="3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8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7" t="s">
        <v>17</v>
      </c>
      <c r="S1" s="7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8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8" t="s">
        <v>31</v>
      </c>
      <c r="AG1" s="7" t="s">
        <v>32</v>
      </c>
      <c r="AH1" s="7" t="s">
        <v>33</v>
      </c>
      <c r="AI1" s="8" t="s">
        <v>34</v>
      </c>
      <c r="AJ1" s="7" t="s">
        <v>35</v>
      </c>
      <c r="AK1" s="7" t="s">
        <v>36</v>
      </c>
      <c r="AL1" s="7" t="s">
        <v>37</v>
      </c>
      <c r="AM1" s="7" t="s">
        <v>38</v>
      </c>
      <c r="AN1" s="7" t="s">
        <v>39</v>
      </c>
      <c r="AO1" s="8" t="s">
        <v>40</v>
      </c>
      <c r="AP1" s="7" t="s">
        <v>41</v>
      </c>
      <c r="AQ1" s="8" t="s">
        <v>42</v>
      </c>
      <c r="AR1" s="7" t="s">
        <v>43</v>
      </c>
      <c r="AS1" s="7" t="s">
        <v>44</v>
      </c>
      <c r="AT1" s="7" t="s">
        <v>45</v>
      </c>
      <c r="AU1" s="8" t="s">
        <v>46</v>
      </c>
      <c r="AV1" s="7" t="s">
        <v>47</v>
      </c>
      <c r="AW1" s="8" t="s">
        <v>48</v>
      </c>
      <c r="AX1" s="7" t="s">
        <v>49</v>
      </c>
      <c r="AY1" s="8" t="s">
        <v>50</v>
      </c>
      <c r="AZ1" s="8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/>
      <c r="HF1" s="6"/>
      <c r="HG1" s="6"/>
      <c r="HH1" s="6"/>
      <c r="HI1" s="6"/>
      <c r="HJ1" s="6"/>
      <c r="HK1" s="6"/>
      <c r="HL1" s="6"/>
      <c r="HM1" s="6"/>
      <c r="HN1" s="6"/>
      <c r="HO1" s="6"/>
      <c r="HP1" s="6"/>
      <c r="HQ1" s="6"/>
      <c r="HR1" s="6"/>
      <c r="HS1" s="6"/>
      <c r="HT1" s="6"/>
      <c r="HU1" s="6"/>
      <c r="HV1" s="6"/>
      <c r="HW1" s="6"/>
      <c r="HX1" s="6"/>
      <c r="HY1" s="6"/>
      <c r="HZ1" s="6"/>
      <c r="IA1" s="6"/>
      <c r="IB1" s="6"/>
      <c r="IC1" s="6"/>
      <c r="ID1" s="6"/>
      <c r="IE1" s="6"/>
      <c r="IF1" s="6"/>
      <c r="IG1" s="6"/>
    </row>
    <row r="2" customFormat="false" ht="13.5" hidden="false" customHeight="false" outlineLevel="0" collapsed="false">
      <c r="A2" s="10" t="n">
        <v>1</v>
      </c>
      <c r="B2" s="10" t="n">
        <v>45</v>
      </c>
      <c r="C2" s="11" t="n">
        <v>3.24852927897164</v>
      </c>
      <c r="D2" s="6" t="n">
        <v>249.33333739159</v>
      </c>
      <c r="E2" s="6" t="n">
        <v>323.000000574429</v>
      </c>
      <c r="F2" s="12" t="n">
        <f aca="false">D2+E2</f>
        <v>572.333337966019</v>
      </c>
      <c r="G2" s="6" t="n">
        <f aca="false">(C2*Q2*1.05)</f>
        <v>242.518953321628</v>
      </c>
      <c r="H2" s="6" t="n">
        <v>8273.83330404286</v>
      </c>
      <c r="I2" s="12" t="n">
        <f aca="false">(M2/N2)</f>
        <v>1.56865497076023</v>
      </c>
      <c r="J2" s="6" t="n">
        <v>25</v>
      </c>
      <c r="K2" s="6" t="n">
        <v>52</v>
      </c>
      <c r="L2" s="6" t="n">
        <v>77</v>
      </c>
      <c r="M2" s="6" t="n">
        <v>2235.33333333333</v>
      </c>
      <c r="N2" s="6" t="n">
        <v>1425</v>
      </c>
      <c r="O2" s="6" t="n">
        <v>1527</v>
      </c>
      <c r="P2" s="6" t="n">
        <v>153.9</v>
      </c>
      <c r="Q2" s="6" t="n">
        <v>71.1</v>
      </c>
      <c r="R2" s="12" t="n">
        <f aca="false">Q2/P2/P2*10000</f>
        <v>30.0187332094586</v>
      </c>
      <c r="S2" s="6" t="n">
        <v>1</v>
      </c>
      <c r="T2" s="6" t="n">
        <v>87</v>
      </c>
      <c r="U2" s="6" t="n">
        <v>3</v>
      </c>
      <c r="V2" s="6"/>
      <c r="W2" s="6" t="n">
        <v>117</v>
      </c>
      <c r="X2" s="6" t="n">
        <v>78</v>
      </c>
      <c r="Y2" s="6" t="n">
        <v>1.16</v>
      </c>
      <c r="Z2" s="6" t="n">
        <v>1.15</v>
      </c>
      <c r="AA2" s="12" t="n">
        <f aca="false">(Y2+Z2)/2</f>
        <v>1.155</v>
      </c>
      <c r="AB2" s="6" t="n">
        <v>1172</v>
      </c>
      <c r="AC2" s="6" t="n">
        <v>1179</v>
      </c>
      <c r="AD2" s="12" t="n">
        <f aca="false">(AB2+AC2)/2</f>
        <v>1175.5</v>
      </c>
      <c r="AE2" s="6" t="n">
        <v>4.76</v>
      </c>
      <c r="AF2" s="6" t="n">
        <v>120</v>
      </c>
      <c r="AG2" s="6" t="n">
        <v>77</v>
      </c>
      <c r="AH2" s="6" t="n">
        <v>6.9</v>
      </c>
      <c r="AI2" s="6" t="n">
        <v>97</v>
      </c>
      <c r="AJ2" s="6"/>
      <c r="AK2" s="6" t="n">
        <v>156</v>
      </c>
      <c r="AL2" s="6" t="n">
        <v>41</v>
      </c>
      <c r="AM2" s="6" t="n">
        <v>84</v>
      </c>
      <c r="AN2" s="6" t="n">
        <v>219</v>
      </c>
      <c r="AO2" s="6" t="n">
        <v>592</v>
      </c>
      <c r="AP2" s="6"/>
      <c r="AQ2" s="6"/>
      <c r="AR2" s="6"/>
      <c r="AS2" s="6"/>
      <c r="AT2" s="6"/>
      <c r="AU2" s="6"/>
      <c r="AV2" s="6" t="n">
        <v>2.05</v>
      </c>
      <c r="AW2" s="6" t="n">
        <v>109</v>
      </c>
      <c r="AX2" s="6"/>
      <c r="AY2" s="6"/>
      <c r="AZ2" s="6"/>
      <c r="BA2" s="9" t="n">
        <v>105.8</v>
      </c>
      <c r="BB2" s="9" t="n">
        <v>176.3</v>
      </c>
      <c r="BC2" s="9" t="n">
        <v>30.2</v>
      </c>
      <c r="BD2" s="9" t="n">
        <v>14.9</v>
      </c>
      <c r="BE2" s="9" t="n">
        <v>21.6</v>
      </c>
      <c r="BF2" s="9"/>
      <c r="BG2" s="9" t="n">
        <v>3.05</v>
      </c>
      <c r="BH2" s="9" t="n">
        <v>2.92</v>
      </c>
      <c r="BI2" s="9" t="n">
        <v>23.4</v>
      </c>
      <c r="BJ2" s="9" t="n">
        <v>8.62</v>
      </c>
      <c r="BK2" s="9" t="n">
        <v>8.01</v>
      </c>
      <c r="BL2" s="6" t="n">
        <f aca="false">(BJ2+BK2)/(BG2+BH2)</f>
        <v>2.785594639866</v>
      </c>
      <c r="BM2" s="6" t="n">
        <f aca="false">(BJ2+BK2)/(BG2+BH2+BI2+BJ2+BK2)</f>
        <v>0.361521739130435</v>
      </c>
      <c r="BN2" s="6" t="n">
        <f aca="false">(BJ2+BK2)/(BG2+BH2+BI2)</f>
        <v>0.566224038134151</v>
      </c>
      <c r="BO2" s="3" t="n">
        <f aca="false">(BJ2+BK2)/Q2</f>
        <v>0.233895921237693</v>
      </c>
    </row>
    <row r="3" customFormat="false" ht="13.5" hidden="false" customHeight="false" outlineLevel="0" collapsed="false">
      <c r="A3" s="13" t="n">
        <v>2</v>
      </c>
      <c r="B3" s="14" t="n">
        <v>64</v>
      </c>
      <c r="C3" s="15" t="n">
        <v>2.14625</v>
      </c>
      <c r="D3" s="16" t="n">
        <v>117.5</v>
      </c>
      <c r="E3" s="12" t="n">
        <v>305.5</v>
      </c>
      <c r="F3" s="12" t="n">
        <f aca="false">D3+E3</f>
        <v>423</v>
      </c>
      <c r="G3" s="12" t="n">
        <f aca="false">(C3*N3*1.05)</f>
        <v>2846.2494375</v>
      </c>
      <c r="H3" s="12" t="n">
        <v>5456.25</v>
      </c>
      <c r="I3" s="6" t="n">
        <f aca="false">(M3/N3)</f>
        <v>1.62919002375297</v>
      </c>
      <c r="J3" s="12" t="n">
        <v>14</v>
      </c>
      <c r="K3" s="12" t="n">
        <v>38</v>
      </c>
      <c r="L3" s="12" t="n">
        <v>52</v>
      </c>
      <c r="M3" s="6" t="n">
        <v>2057.667</v>
      </c>
      <c r="N3" s="12" t="n">
        <v>1263</v>
      </c>
      <c r="O3" s="12" t="n">
        <v>881</v>
      </c>
      <c r="P3" s="12" t="n">
        <v>155.3</v>
      </c>
      <c r="Q3" s="12" t="n">
        <v>72.9</v>
      </c>
      <c r="R3" s="12" t="n">
        <f aca="false">Q3/P3/P3*10000</f>
        <v>30.2262741369652</v>
      </c>
      <c r="S3" s="12" t="n">
        <v>1</v>
      </c>
      <c r="T3" s="12" t="n">
        <v>100.5</v>
      </c>
      <c r="U3" s="12" t="n">
        <v>3</v>
      </c>
      <c r="V3" s="12" t="n">
        <v>1</v>
      </c>
      <c r="W3" s="12" t="n">
        <v>152</v>
      </c>
      <c r="X3" s="12" t="n">
        <v>93</v>
      </c>
      <c r="Y3" s="12" t="n">
        <v>1.23</v>
      </c>
      <c r="Z3" s="12" t="n">
        <v>1.11</v>
      </c>
      <c r="AA3" s="12" t="n">
        <f aca="false">(Y3+Z3)/2</f>
        <v>1.17</v>
      </c>
      <c r="AB3" s="12" t="n">
        <v>1802</v>
      </c>
      <c r="AC3" s="12" t="n">
        <v>2019</v>
      </c>
      <c r="AD3" s="12" t="n">
        <f aca="false">(AB3+AC3)/2</f>
        <v>1910.5</v>
      </c>
      <c r="AE3" s="12" t="n">
        <v>1.04</v>
      </c>
      <c r="AF3" s="12" t="n">
        <v>149</v>
      </c>
      <c r="AG3" s="12" t="n">
        <v>80</v>
      </c>
      <c r="AH3" s="12" t="n">
        <v>5.5</v>
      </c>
      <c r="AI3" s="12" t="n">
        <v>109</v>
      </c>
      <c r="AJ3" s="12" t="n">
        <v>10.6</v>
      </c>
      <c r="AK3" s="12" t="n">
        <v>287</v>
      </c>
      <c r="AL3" s="12" t="n">
        <v>80</v>
      </c>
      <c r="AM3" s="17" t="n">
        <f aca="false">AK3-AL3-AN3/5</f>
        <v>164</v>
      </c>
      <c r="AN3" s="12" t="n">
        <v>215</v>
      </c>
      <c r="AO3" s="12" t="n">
        <v>1110</v>
      </c>
      <c r="AP3" s="12" t="n">
        <v>72.9</v>
      </c>
      <c r="AQ3" s="12" t="n">
        <v>313.6</v>
      </c>
      <c r="AR3" s="12" t="n">
        <v>68.8</v>
      </c>
      <c r="AS3" s="12" t="n">
        <v>151.3</v>
      </c>
      <c r="AT3" s="12" t="n">
        <v>0.22</v>
      </c>
      <c r="AU3" s="12" t="n">
        <v>12.4</v>
      </c>
      <c r="AV3" s="12"/>
      <c r="AW3" s="12" t="n">
        <v>144</v>
      </c>
      <c r="AX3" s="12" t="n">
        <v>1</v>
      </c>
      <c r="AY3" s="12" t="n">
        <v>24.1</v>
      </c>
      <c r="AZ3" s="12" t="n">
        <v>35.1</v>
      </c>
      <c r="BA3" s="12" t="n">
        <v>244.2</v>
      </c>
      <c r="BB3" s="12" t="n">
        <v>283.2</v>
      </c>
      <c r="BC3" s="12" t="n">
        <v>17.8</v>
      </c>
      <c r="BD3" s="12" t="n">
        <v>36.9</v>
      </c>
      <c r="BE3" s="12" t="n">
        <v>51.7</v>
      </c>
      <c r="BF3" s="12" t="n">
        <v>0.91</v>
      </c>
      <c r="BG3" s="12" t="n">
        <v>1.51</v>
      </c>
      <c r="BH3" s="12" t="n">
        <v>1.54</v>
      </c>
      <c r="BI3" s="12" t="n">
        <v>15.5</v>
      </c>
      <c r="BJ3" s="12" t="n">
        <v>5.71</v>
      </c>
      <c r="BK3" s="12" t="n">
        <v>5.47</v>
      </c>
      <c r="BL3" s="6" t="n">
        <f aca="false">(BJ3+BK3)/(BG3+BH3)</f>
        <v>3.6655737704918</v>
      </c>
      <c r="BM3" s="6" t="n">
        <f aca="false">(BJ3+BK3)/(BG3+BH3+BI3+BJ3+BK3)</f>
        <v>0.376051126807938</v>
      </c>
      <c r="BN3" s="6" t="n">
        <f aca="false">(BJ3+BK3)/(BG3+BH3+BI3)</f>
        <v>0.602695417789757</v>
      </c>
      <c r="BO3" s="3" t="n">
        <f aca="false">(BJ3+BK3)/Q3</f>
        <v>0.153360768175583</v>
      </c>
    </row>
    <row r="4" customFormat="false" ht="13.5" hidden="false" customHeight="false" outlineLevel="0" collapsed="false">
      <c r="A4" s="10" t="n">
        <v>2</v>
      </c>
      <c r="B4" s="10" t="n">
        <v>75</v>
      </c>
      <c r="C4" s="11" t="n">
        <v>0.23075</v>
      </c>
      <c r="D4" s="6" t="n">
        <v>27.5</v>
      </c>
      <c r="E4" s="6" t="n">
        <v>189.75</v>
      </c>
      <c r="F4" s="12" t="n">
        <f aca="false">D4+E4</f>
        <v>217.25</v>
      </c>
      <c r="G4" s="6" t="n">
        <f aca="false">(C4*Q4*1.05)</f>
        <v>16.6209225</v>
      </c>
      <c r="H4" s="6" t="n">
        <v>1475</v>
      </c>
      <c r="I4" s="12" t="n">
        <f aca="false">(M4/N4)</f>
        <v>1.35623909249564</v>
      </c>
      <c r="J4" s="6" t="n">
        <v>21</v>
      </c>
      <c r="K4" s="6" t="n">
        <v>51</v>
      </c>
      <c r="L4" s="6" t="n">
        <v>72</v>
      </c>
      <c r="M4" s="6" t="n">
        <v>1554.25</v>
      </c>
      <c r="N4" s="6" t="n">
        <v>1146</v>
      </c>
      <c r="O4" s="6" t="n">
        <v>1251</v>
      </c>
      <c r="P4" s="6" t="n">
        <v>149.6</v>
      </c>
      <c r="Q4" s="6" t="n">
        <v>68.6</v>
      </c>
      <c r="R4" s="12" t="n">
        <f aca="false">Q4/P4/P4*10000</f>
        <v>30.6521490462982</v>
      </c>
      <c r="S4" s="6" t="n">
        <v>1</v>
      </c>
      <c r="T4" s="6" t="n">
        <v>87.5</v>
      </c>
      <c r="U4" s="6" t="n">
        <v>3</v>
      </c>
      <c r="V4" s="6"/>
      <c r="W4" s="6" t="n">
        <v>142</v>
      </c>
      <c r="X4" s="6" t="n">
        <v>73</v>
      </c>
      <c r="Y4" s="6" t="n">
        <v>1.31</v>
      </c>
      <c r="Z4" s="6" t="n">
        <v>1.34</v>
      </c>
      <c r="AA4" s="12" t="n">
        <f aca="false">(Y4+Z4)/2</f>
        <v>1.325</v>
      </c>
      <c r="AB4" s="6" t="n">
        <v>1922</v>
      </c>
      <c r="AC4" s="6" t="n">
        <v>1908</v>
      </c>
      <c r="AD4" s="12" t="n">
        <f aca="false">(AB4+AC4)/2</f>
        <v>1915</v>
      </c>
      <c r="AE4" s="6" t="n">
        <v>7.26</v>
      </c>
      <c r="AF4" s="6" t="n">
        <v>151</v>
      </c>
      <c r="AG4" s="6" t="n">
        <v>92</v>
      </c>
      <c r="AH4" s="6" t="n">
        <v>8.7</v>
      </c>
      <c r="AI4" s="6" t="n">
        <v>153</v>
      </c>
      <c r="AJ4" s="6" t="n">
        <v>28.5</v>
      </c>
      <c r="AK4" s="6" t="n">
        <v>218</v>
      </c>
      <c r="AL4" s="6" t="n">
        <v>42</v>
      </c>
      <c r="AM4" s="6" t="n">
        <v>148</v>
      </c>
      <c r="AN4" s="6" t="n">
        <v>150</v>
      </c>
      <c r="AO4" s="6" t="n">
        <v>523</v>
      </c>
      <c r="AP4" s="6"/>
      <c r="AQ4" s="6"/>
      <c r="AR4" s="6"/>
      <c r="AS4" s="6"/>
      <c r="AT4" s="6"/>
      <c r="AU4" s="6" t="n">
        <v>4.47</v>
      </c>
      <c r="AV4" s="6" t="n">
        <v>1.6</v>
      </c>
      <c r="AW4" s="6" t="n">
        <v>137</v>
      </c>
      <c r="AX4" s="6"/>
      <c r="AY4" s="6"/>
      <c r="AZ4" s="6"/>
      <c r="BA4" s="9" t="n">
        <v>194.7</v>
      </c>
      <c r="BB4" s="9" t="n">
        <v>296.2</v>
      </c>
      <c r="BC4" s="9" t="n">
        <v>19.1</v>
      </c>
      <c r="BD4" s="9" t="n">
        <v>30.3</v>
      </c>
      <c r="BE4" s="9" t="n">
        <v>45.5</v>
      </c>
      <c r="BF4" s="9" t="n">
        <v>0.87</v>
      </c>
      <c r="BG4" s="9" t="n">
        <v>1.79</v>
      </c>
      <c r="BH4" s="9" t="n">
        <v>1.77</v>
      </c>
      <c r="BI4" s="9" t="n">
        <v>16.4</v>
      </c>
      <c r="BJ4" s="9" t="n">
        <v>5.56</v>
      </c>
      <c r="BK4" s="9" t="n">
        <v>5.62</v>
      </c>
      <c r="BL4" s="6" t="n">
        <f aca="false">(BJ4+BK4)/(BG4+BH4)</f>
        <v>3.14044943820225</v>
      </c>
      <c r="BM4" s="6" t="n">
        <f aca="false">(BJ4+BK4)/(BG4+BH4+BI4+BJ4+BK4)</f>
        <v>0.359023763648041</v>
      </c>
      <c r="BN4" s="6" t="n">
        <f aca="false">(BJ4+BK4)/(BG4+BH4+BI4)</f>
        <v>0.560120240480962</v>
      </c>
      <c r="BO4" s="3" t="n">
        <f aca="false">(BJ4+BK4)/Q4</f>
        <v>0.162973760932945</v>
      </c>
    </row>
    <row r="5" s="18" customFormat="true" ht="13.5" hidden="false" customHeight="false" outlineLevel="0" collapsed="false">
      <c r="A5" s="12" t="n">
        <v>2</v>
      </c>
      <c r="B5" s="14" t="n">
        <v>51</v>
      </c>
      <c r="C5" s="15" t="n">
        <v>1.517</v>
      </c>
      <c r="D5" s="16" t="n">
        <v>79.6666666666667</v>
      </c>
      <c r="E5" s="12" t="n">
        <v>161.666666666667</v>
      </c>
      <c r="F5" s="12" t="n">
        <f aca="false">D5+E5</f>
        <v>241.333333333334</v>
      </c>
      <c r="G5" s="12" t="n">
        <f aca="false">(C5*N5*1.05)</f>
        <v>2279.36835</v>
      </c>
      <c r="H5" s="12" t="n">
        <v>2450.66666666667</v>
      </c>
      <c r="I5" s="6" t="n">
        <f aca="false">(M5/N5)</f>
        <v>1.40001397624039</v>
      </c>
      <c r="J5" s="12" t="n">
        <v>20</v>
      </c>
      <c r="K5" s="12" t="n">
        <v>45</v>
      </c>
      <c r="L5" s="12" t="n">
        <v>65</v>
      </c>
      <c r="M5" s="6" t="n">
        <v>2003.42</v>
      </c>
      <c r="N5" s="12" t="n">
        <v>1431</v>
      </c>
      <c r="O5" s="12" t="n">
        <v>1097</v>
      </c>
      <c r="P5" s="12" t="n">
        <v>162.5</v>
      </c>
      <c r="Q5" s="12" t="n">
        <v>81.7</v>
      </c>
      <c r="R5" s="12" t="n">
        <f aca="false">Q5/P5/P5*10000</f>
        <v>30.9396449704142</v>
      </c>
      <c r="S5" s="12" t="n">
        <v>1</v>
      </c>
      <c r="T5" s="12" t="n">
        <v>103.5</v>
      </c>
      <c r="U5" s="12" t="n">
        <v>3</v>
      </c>
      <c r="V5" s="12" t="n">
        <v>1</v>
      </c>
      <c r="W5" s="12" t="n">
        <v>133</v>
      </c>
      <c r="X5" s="12" t="n">
        <v>99</v>
      </c>
      <c r="Y5" s="12" t="n">
        <v>1.05</v>
      </c>
      <c r="Z5" s="12" t="n">
        <v>0.98</v>
      </c>
      <c r="AA5" s="12" t="n">
        <f aca="false">(Y5+Z5)/2</f>
        <v>1.015</v>
      </c>
      <c r="AB5" s="12" t="n">
        <v>1300</v>
      </c>
      <c r="AC5" s="12" t="n">
        <v>1421</v>
      </c>
      <c r="AD5" s="12" t="n">
        <f aca="false">(AB5+AC5)/2</f>
        <v>1360.5</v>
      </c>
      <c r="AE5" s="12" t="n">
        <v>2.85</v>
      </c>
      <c r="AF5" s="12" t="n">
        <v>143</v>
      </c>
      <c r="AG5" s="12" t="n">
        <v>86</v>
      </c>
      <c r="AH5" s="12" t="n">
        <v>6.8</v>
      </c>
      <c r="AI5" s="12" t="n">
        <v>116</v>
      </c>
      <c r="AJ5" s="12" t="n">
        <v>22.9</v>
      </c>
      <c r="AK5" s="12" t="n">
        <v>212</v>
      </c>
      <c r="AL5" s="12" t="n">
        <v>74</v>
      </c>
      <c r="AM5" s="17" t="n">
        <f aca="false">AK5-AL5-AN5/5</f>
        <v>109.8</v>
      </c>
      <c r="AN5" s="12" t="n">
        <v>141</v>
      </c>
      <c r="AO5" s="12" t="n">
        <v>624</v>
      </c>
      <c r="AP5" s="12" t="n">
        <v>43.1</v>
      </c>
      <c r="AQ5" s="12" t="n">
        <v>196</v>
      </c>
      <c r="AR5" s="12" t="n">
        <v>51.8</v>
      </c>
      <c r="AS5" s="12" t="n">
        <v>120.8</v>
      </c>
      <c r="AT5" s="12" t="n">
        <v>0.26</v>
      </c>
      <c r="AU5" s="12" t="n">
        <v>10.6</v>
      </c>
      <c r="AV5" s="12"/>
      <c r="AW5" s="12" t="n">
        <v>134</v>
      </c>
      <c r="AX5" s="12" t="n">
        <v>37</v>
      </c>
      <c r="AY5" s="12" t="n">
        <v>7</v>
      </c>
      <c r="AZ5" s="12" t="n">
        <v>7.8</v>
      </c>
      <c r="BA5" s="12" t="n">
        <v>155.2</v>
      </c>
      <c r="BB5" s="12" t="n">
        <v>348</v>
      </c>
      <c r="BC5" s="12" t="n">
        <v>25.5</v>
      </c>
      <c r="BD5" s="12" t="n">
        <v>32.6</v>
      </c>
      <c r="BE5" s="12" t="n">
        <v>41.2</v>
      </c>
      <c r="BF5" s="12" t="n">
        <v>0.88</v>
      </c>
      <c r="BG5" s="12" t="n">
        <v>2.34</v>
      </c>
      <c r="BH5" s="12" t="n">
        <v>2.31</v>
      </c>
      <c r="BI5" s="12" t="n">
        <v>20.6</v>
      </c>
      <c r="BJ5" s="12" t="n">
        <v>7.53</v>
      </c>
      <c r="BK5" s="12" t="n">
        <v>7.65</v>
      </c>
      <c r="BL5" s="6" t="n">
        <f aca="false">(BJ5+BK5)/(BG5+BH5)</f>
        <v>3.26451612903226</v>
      </c>
      <c r="BM5" s="6" t="n">
        <f aca="false">(BJ5+BK5)/(BG5+BH5+BI5+BJ5+BK5)</f>
        <v>0.375463764531289</v>
      </c>
      <c r="BN5" s="6" t="n">
        <f aca="false">(BJ5+BK5)/(BG5+BH5+BI5)</f>
        <v>0.601188118811881</v>
      </c>
      <c r="BO5" s="3" t="n">
        <f aca="false">(BJ5+BK5)/Q5</f>
        <v>0.185801713586291</v>
      </c>
    </row>
    <row r="6" s="18" customFormat="true" ht="13.5" hidden="false" customHeight="false" outlineLevel="0" collapsed="false">
      <c r="A6" s="12" t="n">
        <v>2</v>
      </c>
      <c r="B6" s="14" t="n">
        <v>39</v>
      </c>
      <c r="C6" s="15" t="n">
        <v>1.963</v>
      </c>
      <c r="D6" s="16" t="n">
        <v>100.571428571428</v>
      </c>
      <c r="E6" s="12" t="n">
        <v>148.285714285714</v>
      </c>
      <c r="F6" s="12" t="n">
        <f aca="false">D6+E6</f>
        <v>248.857142857142</v>
      </c>
      <c r="G6" s="12" t="n">
        <f aca="false">(C6*Q6*1.05)</f>
        <v>150.46395</v>
      </c>
      <c r="H6" s="12" t="n">
        <v>4241.71428571428</v>
      </c>
      <c r="I6" s="12" t="n">
        <f aca="false">(M6/N6)</f>
        <v>1.32348541510845</v>
      </c>
      <c r="J6" s="12" t="n">
        <v>16</v>
      </c>
      <c r="K6" s="12" t="n">
        <v>38</v>
      </c>
      <c r="L6" s="12" t="n">
        <v>54</v>
      </c>
      <c r="M6" s="6" t="n">
        <v>1769.5</v>
      </c>
      <c r="N6" s="12" t="n">
        <v>1337</v>
      </c>
      <c r="O6" s="12" t="n">
        <v>1371</v>
      </c>
      <c r="P6" s="12" t="n">
        <v>153.5</v>
      </c>
      <c r="Q6" s="12" t="n">
        <v>73</v>
      </c>
      <c r="R6" s="12" t="n">
        <f aca="false">Q6/P6/P6*10000</f>
        <v>30.9817610796932</v>
      </c>
      <c r="S6" s="12" t="n">
        <v>1</v>
      </c>
      <c r="T6" s="12" t="n">
        <v>106</v>
      </c>
      <c r="U6" s="12" t="n">
        <v>2</v>
      </c>
      <c r="V6" s="12" t="n">
        <v>3</v>
      </c>
      <c r="W6" s="12" t="n">
        <v>118</v>
      </c>
      <c r="X6" s="12" t="n">
        <v>83</v>
      </c>
      <c r="Y6" s="12" t="n">
        <v>1.08</v>
      </c>
      <c r="Z6" s="12" t="n">
        <v>1.01</v>
      </c>
      <c r="AA6" s="12" t="n">
        <f aca="false">(Y6+Z6)/2</f>
        <v>1.045</v>
      </c>
      <c r="AB6" s="12" t="n">
        <v>1311</v>
      </c>
      <c r="AC6" s="12" t="n">
        <v>1351</v>
      </c>
      <c r="AD6" s="12" t="n">
        <f aca="false">(AB6+AC6)/2</f>
        <v>1331</v>
      </c>
      <c r="AE6" s="12" t="n">
        <v>1.09</v>
      </c>
      <c r="AF6" s="12" t="n">
        <v>118</v>
      </c>
      <c r="AG6" s="12" t="n">
        <v>68</v>
      </c>
      <c r="AH6" s="12" t="n">
        <v>6.2</v>
      </c>
      <c r="AI6" s="12" t="n">
        <v>101</v>
      </c>
      <c r="AJ6" s="12" t="n">
        <v>1.7</v>
      </c>
      <c r="AK6" s="6" t="n">
        <v>212</v>
      </c>
      <c r="AL6" s="6" t="n">
        <v>35</v>
      </c>
      <c r="AM6" s="19" t="n">
        <f aca="false">AK6-AL6-AN6/5</f>
        <v>31.8</v>
      </c>
      <c r="AN6" s="6" t="n">
        <v>726</v>
      </c>
      <c r="AO6" s="6" t="n">
        <v>780</v>
      </c>
      <c r="AP6" s="6" t="n">
        <v>101.3</v>
      </c>
      <c r="AQ6" s="6" t="n">
        <v>243.4</v>
      </c>
      <c r="AR6" s="6" t="n">
        <v>17.1</v>
      </c>
      <c r="AS6" s="6" t="n">
        <v>138.4</v>
      </c>
      <c r="AT6" s="6" t="n">
        <v>0.07</v>
      </c>
      <c r="AU6" s="6" t="n">
        <v>17.6</v>
      </c>
      <c r="AV6" s="12"/>
      <c r="AW6" s="12"/>
      <c r="AX6" s="12"/>
      <c r="AY6" s="12"/>
      <c r="AZ6" s="12"/>
      <c r="BA6" s="12" t="n">
        <v>558.2</v>
      </c>
      <c r="BB6" s="12" t="n">
        <v>293.4</v>
      </c>
      <c r="BC6" s="12" t="n">
        <v>22.7</v>
      </c>
      <c r="BD6" s="12" t="n">
        <v>34</v>
      </c>
      <c r="BE6" s="12" t="n">
        <v>45.2</v>
      </c>
      <c r="BF6" s="12" t="n">
        <v>0.92</v>
      </c>
      <c r="BG6" s="12" t="n">
        <v>2.25</v>
      </c>
      <c r="BH6" s="12" t="n">
        <v>2.16</v>
      </c>
      <c r="BI6" s="12" t="n">
        <v>19.3</v>
      </c>
      <c r="BJ6" s="12" t="n">
        <v>6.28</v>
      </c>
      <c r="BK6" s="12" t="n">
        <v>6.16</v>
      </c>
      <c r="BL6" s="6" t="n">
        <f aca="false">(BJ6+BK6)/(BG6+BH6)</f>
        <v>2.82086167800454</v>
      </c>
      <c r="BM6" s="6" t="n">
        <f aca="false">(BJ6+BK6)/(BG6+BH6+BI6+BJ6+BK6)</f>
        <v>0.344121715076072</v>
      </c>
      <c r="BN6" s="6" t="n">
        <f aca="false">(BJ6+BK6)/(BG6+BH6+BI6)</f>
        <v>0.524673133698861</v>
      </c>
      <c r="BO6" s="3" t="n">
        <f aca="false">(BJ6+BK6)/Q6</f>
        <v>0.17041095890411</v>
      </c>
    </row>
    <row r="7" s="18" customFormat="true" ht="13.5" hidden="false" customHeight="false" outlineLevel="0" collapsed="false">
      <c r="A7" s="6" t="n">
        <v>2</v>
      </c>
      <c r="B7" s="6" t="n">
        <v>63</v>
      </c>
      <c r="C7" s="5" t="n">
        <v>1.38357142857143</v>
      </c>
      <c r="D7" s="6" t="n">
        <v>90.2857142857143</v>
      </c>
      <c r="E7" s="6" t="n">
        <v>353.571428571429</v>
      </c>
      <c r="F7" s="6" t="n">
        <f aca="false">D7+E7</f>
        <v>443.857142857143</v>
      </c>
      <c r="G7" s="6" t="n">
        <f aca="false">(C7*Q7*1.05)</f>
        <v>121.014075</v>
      </c>
      <c r="H7" s="20" t="n">
        <v>3890.85714285714</v>
      </c>
      <c r="I7" s="6" t="n">
        <f aca="false">(M7/N7)</f>
        <v>1.51215917464996</v>
      </c>
      <c r="J7" s="6" t="n">
        <v>22</v>
      </c>
      <c r="K7" s="6" t="n">
        <v>56</v>
      </c>
      <c r="L7" s="6" t="n">
        <v>78</v>
      </c>
      <c r="M7" s="6" t="n">
        <v>2052</v>
      </c>
      <c r="N7" s="6" t="n">
        <v>1357</v>
      </c>
      <c r="O7" s="6" t="n">
        <v>652</v>
      </c>
      <c r="P7" s="6" t="n">
        <v>158</v>
      </c>
      <c r="Q7" s="6" t="n">
        <v>83.3</v>
      </c>
      <c r="R7" s="12" t="n">
        <f aca="false">Q7/P7/P7*10000</f>
        <v>33.3680499919885</v>
      </c>
      <c r="S7" s="6" t="n">
        <v>1</v>
      </c>
      <c r="T7" s="6" t="n">
        <v>98</v>
      </c>
      <c r="U7" s="6" t="n">
        <v>3</v>
      </c>
      <c r="V7" s="6"/>
      <c r="W7" s="6" t="n">
        <v>122</v>
      </c>
      <c r="X7" s="6" t="n">
        <v>65</v>
      </c>
      <c r="Y7" s="6" t="n">
        <v>1.16</v>
      </c>
      <c r="Z7" s="6" t="n">
        <v>1.19</v>
      </c>
      <c r="AA7" s="6" t="n">
        <f aca="false">(Y7+Z7)/2</f>
        <v>1.175</v>
      </c>
      <c r="AB7" s="6" t="n">
        <v>1659</v>
      </c>
      <c r="AC7" s="6" t="n">
        <v>1668</v>
      </c>
      <c r="AD7" s="6" t="n">
        <f aca="false">(AB7+AC7)/2</f>
        <v>1663.5</v>
      </c>
      <c r="AE7" s="6" t="n">
        <v>1.86</v>
      </c>
      <c r="AF7" s="6" t="n">
        <v>127</v>
      </c>
      <c r="AG7" s="6" t="n">
        <v>84</v>
      </c>
      <c r="AH7" s="6" t="n">
        <v>8.7</v>
      </c>
      <c r="AI7" s="6" t="n">
        <v>105</v>
      </c>
      <c r="AJ7" s="6" t="n">
        <v>7.2</v>
      </c>
      <c r="AK7" s="6" t="n">
        <v>162</v>
      </c>
      <c r="AL7" s="6" t="n">
        <v>39</v>
      </c>
      <c r="AM7" s="19" t="n">
        <f aca="false">AK7-AL7-AN7/5</f>
        <v>99</v>
      </c>
      <c r="AN7" s="6" t="n">
        <v>120</v>
      </c>
      <c r="AO7" s="6" t="n">
        <v>644</v>
      </c>
      <c r="AP7" s="6"/>
      <c r="AQ7" s="6"/>
      <c r="AR7" s="6"/>
      <c r="AS7" s="6"/>
      <c r="AT7" s="6"/>
      <c r="AU7" s="6"/>
      <c r="AV7" s="6" t="n">
        <v>0.61</v>
      </c>
      <c r="AW7" s="6" t="n">
        <v>108</v>
      </c>
      <c r="AX7" s="6" t="n">
        <v>16</v>
      </c>
      <c r="AY7" s="6"/>
      <c r="AZ7" s="6"/>
      <c r="BA7" s="9" t="n">
        <v>133.9</v>
      </c>
      <c r="BB7" s="9" t="n">
        <v>291.7</v>
      </c>
      <c r="BC7" s="9" t="n">
        <v>25.1</v>
      </c>
      <c r="BD7" s="9" t="n">
        <v>33.3</v>
      </c>
      <c r="BE7" s="9" t="n">
        <v>42.4</v>
      </c>
      <c r="BF7" s="9" t="n">
        <v>0.99</v>
      </c>
      <c r="BG7" s="9" t="n">
        <v>2.61</v>
      </c>
      <c r="BH7" s="9" t="n">
        <v>2.58</v>
      </c>
      <c r="BI7" s="9" t="n">
        <v>21.8</v>
      </c>
      <c r="BJ7" s="9" t="n">
        <v>6.81</v>
      </c>
      <c r="BK7" s="9" t="n">
        <v>6.67</v>
      </c>
      <c r="BL7" s="6" t="n">
        <f aca="false">(BJ7+BK7)/(BG7+BH7)</f>
        <v>2.59730250481696</v>
      </c>
      <c r="BM7" s="6" t="n">
        <f aca="false">(BJ7+BK7)/(BG7+BH7+BI7+BJ7+BK7)</f>
        <v>0.333086236718557</v>
      </c>
      <c r="BN7" s="6" t="n">
        <f aca="false">(BJ7+BK7)/(BG7+BH7+BI7)</f>
        <v>0.499444238606891</v>
      </c>
      <c r="BO7" s="3" t="n">
        <f aca="false">(BJ7+BK7)/Q7</f>
        <v>0.161824729891957</v>
      </c>
    </row>
    <row r="8" customFormat="false" ht="13.5" hidden="false" customHeight="false" outlineLevel="0" collapsed="false">
      <c r="A8" s="6" t="n">
        <v>2</v>
      </c>
      <c r="B8" s="6" t="n">
        <v>56</v>
      </c>
      <c r="C8" s="20" t="n">
        <v>1.94185714285714</v>
      </c>
      <c r="D8" s="6" t="n">
        <v>154</v>
      </c>
      <c r="E8" s="6" t="n">
        <v>403.857142857143</v>
      </c>
      <c r="F8" s="6" t="n">
        <f aca="false">D8+E8</f>
        <v>557.857142857143</v>
      </c>
      <c r="G8" s="6" t="n">
        <f aca="false">(C8*Q8*1.05)</f>
        <v>198.18594</v>
      </c>
      <c r="H8" s="20" t="n">
        <v>5008</v>
      </c>
      <c r="I8" s="6" t="n">
        <f aca="false">(M8/N8)</f>
        <v>1.5106798110495</v>
      </c>
      <c r="J8" s="6" t="n">
        <v>22</v>
      </c>
      <c r="K8" s="6" t="n">
        <v>60</v>
      </c>
      <c r="L8" s="6" t="n">
        <v>82</v>
      </c>
      <c r="M8" s="6" t="n">
        <v>2451.83333333333</v>
      </c>
      <c r="N8" s="20" t="n">
        <v>1623</v>
      </c>
      <c r="O8" s="6" t="n">
        <v>1642</v>
      </c>
      <c r="P8" s="6" t="n">
        <v>165</v>
      </c>
      <c r="Q8" s="6" t="n">
        <v>97.2</v>
      </c>
      <c r="R8" s="12" t="n">
        <f aca="false">Q8/P8/P8*10000</f>
        <v>35.702479338843</v>
      </c>
      <c r="S8" s="6" t="n">
        <v>1</v>
      </c>
      <c r="T8" s="6" t="n">
        <v>121</v>
      </c>
      <c r="U8" s="6" t="n">
        <v>3</v>
      </c>
      <c r="V8" s="6"/>
      <c r="W8" s="6" t="n">
        <v>158</v>
      </c>
      <c r="X8" s="6" t="n">
        <v>62</v>
      </c>
      <c r="Y8" s="6" t="n">
        <v>1.21</v>
      </c>
      <c r="Z8" s="6" t="n">
        <v>1.25</v>
      </c>
      <c r="AA8" s="6" t="n">
        <f aca="false">(Y8+Z8)/2</f>
        <v>1.23</v>
      </c>
      <c r="AB8" s="6" t="n">
        <v>2025</v>
      </c>
      <c r="AC8" s="6" t="n">
        <v>2092</v>
      </c>
      <c r="AD8" s="6" t="n">
        <f aca="false">(AB8+AC8)/2</f>
        <v>2058.5</v>
      </c>
      <c r="AE8" s="6" t="n">
        <v>6.28</v>
      </c>
      <c r="AF8" s="6" t="n">
        <v>150</v>
      </c>
      <c r="AG8" s="6" t="n">
        <v>72</v>
      </c>
      <c r="AH8" s="6" t="n">
        <v>8.7</v>
      </c>
      <c r="AI8" s="6" t="n">
        <v>158</v>
      </c>
      <c r="AJ8" s="6" t="n">
        <v>48.1</v>
      </c>
      <c r="AK8" s="6" t="n">
        <v>168</v>
      </c>
      <c r="AL8" s="6" t="n">
        <v>36</v>
      </c>
      <c r="AM8" s="19" t="n">
        <f aca="false">AK8-AL8-AN8/5</f>
        <v>97.8</v>
      </c>
      <c r="AN8" s="6" t="n">
        <v>171</v>
      </c>
      <c r="AO8" s="6" t="n">
        <v>605</v>
      </c>
      <c r="AP8" s="6" t="n">
        <v>35.3</v>
      </c>
      <c r="AQ8" s="6" t="n">
        <v>151.7</v>
      </c>
      <c r="AR8" s="6" t="n">
        <v>144.9</v>
      </c>
      <c r="AS8" s="6" t="n">
        <v>97.9</v>
      </c>
      <c r="AT8" s="6" t="n">
        <v>0.96</v>
      </c>
      <c r="AU8" s="6"/>
      <c r="AV8" s="6" t="n">
        <v>1.21</v>
      </c>
      <c r="AW8" s="6" t="n">
        <v>143</v>
      </c>
      <c r="AX8" s="6" t="n">
        <v>57</v>
      </c>
      <c r="AY8" s="6"/>
      <c r="AZ8" s="6"/>
      <c r="BA8" s="6" t="n">
        <v>362.7</v>
      </c>
      <c r="BB8" s="6" t="n">
        <v>430.6</v>
      </c>
      <c r="BC8" s="6" t="n">
        <v>25.7</v>
      </c>
      <c r="BD8" s="6" t="n">
        <v>48</v>
      </c>
      <c r="BE8" s="6" t="n">
        <v>50.1</v>
      </c>
      <c r="BF8" s="6" t="n">
        <v>0.97</v>
      </c>
      <c r="BG8" s="6" t="n">
        <v>2.53</v>
      </c>
      <c r="BH8" s="6" t="n">
        <v>2.54</v>
      </c>
      <c r="BI8" s="6" t="n">
        <v>21.8</v>
      </c>
      <c r="BJ8" s="6" t="n">
        <v>7.72</v>
      </c>
      <c r="BK8" s="6" t="n">
        <v>7.83</v>
      </c>
      <c r="BL8" s="6" t="n">
        <f aca="false">(BJ8+BK8)/(BG8+BH8)</f>
        <v>3.06706114398422</v>
      </c>
      <c r="BM8" s="6" t="n">
        <f aca="false">(BJ8+BK8)/(BG8+BH8+BI8+BJ8+BK8)</f>
        <v>0.366572371522867</v>
      </c>
      <c r="BN8" s="6" t="n">
        <f aca="false">(BJ8+BK8)/(BG8+BH8+BI8)</f>
        <v>0.578712318570897</v>
      </c>
      <c r="BO8" s="3" t="n">
        <f aca="false">(BJ8+BK8)/Q8</f>
        <v>0.159979423868313</v>
      </c>
    </row>
    <row r="9" customFormat="false" ht="13.5" hidden="false" customHeight="false" outlineLevel="0" collapsed="false">
      <c r="A9" s="6" t="n">
        <v>2</v>
      </c>
      <c r="B9" s="6" t="n">
        <v>70</v>
      </c>
      <c r="C9" s="5"/>
      <c r="D9" s="6"/>
      <c r="E9" s="6"/>
      <c r="F9" s="6"/>
      <c r="G9" s="6"/>
      <c r="H9" s="6"/>
      <c r="I9" s="6"/>
      <c r="J9" s="6" t="n">
        <v>20</v>
      </c>
      <c r="K9" s="6" t="n">
        <v>47</v>
      </c>
      <c r="L9" s="6" t="n">
        <v>67</v>
      </c>
      <c r="M9" s="6"/>
      <c r="N9" s="6"/>
      <c r="O9" s="6" t="n">
        <v>1452</v>
      </c>
      <c r="P9" s="6" t="n">
        <v>164</v>
      </c>
      <c r="Q9" s="6" t="n">
        <v>94.1</v>
      </c>
      <c r="R9" s="12" t="n">
        <f aca="false">Q9/P9/P9*10000</f>
        <v>34.9866151100535</v>
      </c>
      <c r="S9" s="6" t="n">
        <v>1</v>
      </c>
      <c r="T9" s="6" t="n">
        <v>111.7</v>
      </c>
      <c r="U9" s="6" t="n">
        <v>3</v>
      </c>
      <c r="V9" s="6"/>
      <c r="W9" s="6" t="n">
        <v>132</v>
      </c>
      <c r="X9" s="6" t="n">
        <v>73</v>
      </c>
      <c r="Y9" s="6" t="n">
        <v>1.23</v>
      </c>
      <c r="Z9" s="6" t="n">
        <v>1.1</v>
      </c>
      <c r="AA9" s="6" t="n">
        <f aca="false">(Y9+Z9)/2</f>
        <v>1.165</v>
      </c>
      <c r="AB9" s="6" t="n">
        <v>1925</v>
      </c>
      <c r="AC9" s="6" t="n">
        <v>2058</v>
      </c>
      <c r="AD9" s="6" t="n">
        <f aca="false">(AB9+AC9)/2</f>
        <v>1991.5</v>
      </c>
      <c r="AE9" s="6" t="n">
        <v>3.24</v>
      </c>
      <c r="AF9" s="6" t="n">
        <v>126</v>
      </c>
      <c r="AG9" s="6" t="n">
        <v>67</v>
      </c>
      <c r="AH9" s="6" t="n">
        <v>11.4</v>
      </c>
      <c r="AI9" s="6" t="n">
        <v>121</v>
      </c>
      <c r="AJ9" s="6" t="n">
        <v>37.9</v>
      </c>
      <c r="AK9" s="6" t="n">
        <v>141</v>
      </c>
      <c r="AL9" s="6" t="n">
        <v>41</v>
      </c>
      <c r="AM9" s="19" t="n">
        <f aca="false">AK9-AL9-AN9/5</f>
        <v>77.6</v>
      </c>
      <c r="AN9" s="6" t="n">
        <v>112</v>
      </c>
      <c r="AO9" s="6" t="n">
        <v>488</v>
      </c>
      <c r="AP9" s="6"/>
      <c r="AQ9" s="6"/>
      <c r="AR9" s="6"/>
      <c r="AS9" s="6"/>
      <c r="AT9" s="6"/>
      <c r="AU9" s="6" t="n">
        <v>5.79</v>
      </c>
      <c r="AV9" s="6"/>
      <c r="AW9" s="6" t="n">
        <v>84</v>
      </c>
      <c r="AX9" s="6" t="n">
        <v>18</v>
      </c>
      <c r="AY9" s="6"/>
      <c r="AZ9" s="6"/>
      <c r="BA9" s="6" t="n">
        <v>243.2</v>
      </c>
      <c r="BB9" s="6" t="n">
        <v>196.2</v>
      </c>
      <c r="BC9" s="6" t="n">
        <v>25.8</v>
      </c>
      <c r="BD9" s="6" t="n">
        <v>43.5</v>
      </c>
      <c r="BE9" s="6" t="n">
        <v>47.5</v>
      </c>
      <c r="BF9" s="6" t="n">
        <v>1.04</v>
      </c>
      <c r="BG9" s="6" t="n">
        <v>2.77</v>
      </c>
      <c r="BH9" s="6" t="n">
        <v>2.73</v>
      </c>
      <c r="BI9" s="6" t="n">
        <v>22.7</v>
      </c>
      <c r="BJ9" s="6" t="n">
        <v>7.6</v>
      </c>
      <c r="BK9" s="6" t="n">
        <v>7.89</v>
      </c>
      <c r="BL9" s="6" t="n">
        <f aca="false">(BJ9+BK9)/(BG9+BH9)</f>
        <v>2.81636363636364</v>
      </c>
      <c r="BM9" s="6" t="n">
        <f aca="false">(BJ9+BK9)/(BG9+BH9+BI9+BJ9+BK9)</f>
        <v>0.354543373769741</v>
      </c>
      <c r="BN9" s="6" t="n">
        <f aca="false">(BJ9+BK9)/(BG9+BH9+BI9)</f>
        <v>0.549290780141844</v>
      </c>
      <c r="BO9" s="3" t="n">
        <f aca="false">(BJ9+BK9)/Q9</f>
        <v>0.16461211477152</v>
      </c>
    </row>
    <row r="10" customFormat="false" ht="13.5" hidden="false" customHeight="false" outlineLevel="0" collapsed="false">
      <c r="A10" s="6" t="n">
        <v>1</v>
      </c>
      <c r="B10" s="6" t="n">
        <v>27</v>
      </c>
      <c r="C10" s="5"/>
      <c r="D10" s="6"/>
      <c r="E10" s="6"/>
      <c r="F10" s="6"/>
      <c r="G10" s="6"/>
      <c r="H10" s="6"/>
      <c r="I10" s="6"/>
      <c r="J10" s="6" t="n">
        <v>20</v>
      </c>
      <c r="K10" s="6" t="n">
        <v>38</v>
      </c>
      <c r="L10" s="6" t="n">
        <v>58</v>
      </c>
      <c r="M10" s="6"/>
      <c r="N10" s="6"/>
      <c r="O10" s="6" t="n">
        <v>1493</v>
      </c>
      <c r="P10" s="6" t="n">
        <v>172</v>
      </c>
      <c r="Q10" s="6" t="n">
        <v>90.4</v>
      </c>
      <c r="R10" s="12" t="n">
        <f aca="false">Q10/P10/P10*10000</f>
        <v>30.5570578691184</v>
      </c>
      <c r="S10" s="6" t="n">
        <v>1</v>
      </c>
      <c r="T10" s="6" t="n">
        <v>109.3</v>
      </c>
      <c r="U10" s="6" t="n">
        <v>3</v>
      </c>
      <c r="V10" s="6"/>
      <c r="W10" s="6" t="n">
        <v>131</v>
      </c>
      <c r="X10" s="6" t="n">
        <v>91</v>
      </c>
      <c r="Y10" s="6" t="n">
        <v>1.15</v>
      </c>
      <c r="Z10" s="6" t="n">
        <v>1.12</v>
      </c>
      <c r="AA10" s="6" t="n">
        <f aca="false">(Y10+Z10)/2</f>
        <v>1.135</v>
      </c>
      <c r="AB10" s="6" t="n">
        <v>1981</v>
      </c>
      <c r="AC10" s="6" t="n">
        <v>1850</v>
      </c>
      <c r="AD10" s="6" t="n">
        <f aca="false">(AB10+AC10)/2</f>
        <v>1915.5</v>
      </c>
      <c r="AE10" s="6" t="n">
        <v>5.94</v>
      </c>
      <c r="AF10" s="6" t="n">
        <v>127</v>
      </c>
      <c r="AG10" s="6" t="n">
        <v>57</v>
      </c>
      <c r="AH10" s="6" t="n">
        <v>9.7</v>
      </c>
      <c r="AI10" s="6" t="n">
        <v>123</v>
      </c>
      <c r="AJ10" s="6" t="n">
        <v>3.8</v>
      </c>
      <c r="AK10" s="6" t="n">
        <v>164</v>
      </c>
      <c r="AL10" s="6" t="n">
        <v>38</v>
      </c>
      <c r="AM10" s="19" t="n">
        <f aca="false">AK10-AL10-AN10/5</f>
        <v>83</v>
      </c>
      <c r="AN10" s="6" t="n">
        <v>215</v>
      </c>
      <c r="AO10" s="6" t="n">
        <v>693</v>
      </c>
      <c r="AP10" s="6"/>
      <c r="AQ10" s="6"/>
      <c r="AR10" s="6"/>
      <c r="AS10" s="6"/>
      <c r="AT10" s="6"/>
      <c r="AU10" s="6"/>
      <c r="AV10" s="6" t="n">
        <v>3.76</v>
      </c>
      <c r="AW10" s="6" t="n">
        <v>164</v>
      </c>
      <c r="AX10" s="6" t="n">
        <v>4</v>
      </c>
      <c r="AY10" s="6"/>
      <c r="AZ10" s="6"/>
      <c r="BA10" s="6" t="n">
        <v>230.2</v>
      </c>
      <c r="BB10" s="6" t="n">
        <v>259.9</v>
      </c>
      <c r="BC10" s="6" t="n">
        <v>29.5</v>
      </c>
      <c r="BD10" s="6" t="n">
        <v>35.9</v>
      </c>
      <c r="BE10" s="6" t="n">
        <v>40.4</v>
      </c>
      <c r="BF10" s="6" t="n">
        <v>1.02</v>
      </c>
      <c r="BG10" s="6" t="n">
        <v>2.99</v>
      </c>
      <c r="BH10" s="6" t="n">
        <v>2.85</v>
      </c>
      <c r="BI10" s="6" t="n">
        <v>24.4</v>
      </c>
      <c r="BJ10" s="6" t="n">
        <v>8.35</v>
      </c>
      <c r="BK10" s="6" t="n">
        <v>8.46</v>
      </c>
      <c r="BL10" s="6" t="n">
        <f aca="false">(BJ10+BK10)/(BG10+BH10)</f>
        <v>2.87842465753425</v>
      </c>
      <c r="BM10" s="6" t="n">
        <f aca="false">(BJ10+BK10)/(BG10+BH10+BI10+BJ10+BK10)</f>
        <v>0.357279489904357</v>
      </c>
      <c r="BN10" s="6" t="n">
        <f aca="false">(BJ10+BK10)/(BG10+BH10+BI10)</f>
        <v>0.555886243386244</v>
      </c>
      <c r="BO10" s="3" t="n">
        <f aca="false">(BJ10+BK10)/Q10</f>
        <v>0.185951327433628</v>
      </c>
    </row>
    <row r="11" customFormat="false" ht="13.5" hidden="false" customHeight="false" outlineLevel="0" collapsed="false">
      <c r="A11" s="6" t="n">
        <v>1</v>
      </c>
      <c r="B11" s="6" t="n">
        <v>60</v>
      </c>
      <c r="C11" s="5"/>
      <c r="D11" s="6"/>
      <c r="E11" s="6"/>
      <c r="F11" s="6"/>
      <c r="G11" s="6"/>
      <c r="H11" s="6"/>
      <c r="I11" s="6"/>
      <c r="J11" s="6" t="n">
        <v>17</v>
      </c>
      <c r="K11" s="6" t="n">
        <v>30</v>
      </c>
      <c r="L11" s="6" t="n">
        <v>47</v>
      </c>
      <c r="M11" s="6"/>
      <c r="N11" s="6"/>
      <c r="O11" s="6" t="n">
        <v>1786</v>
      </c>
      <c r="P11" s="6" t="n">
        <v>173.6</v>
      </c>
      <c r="Q11" s="6" t="n">
        <v>101.8</v>
      </c>
      <c r="R11" s="12" t="n">
        <f aca="false">Q11/P11/P11*10000</f>
        <v>33.7791203890505</v>
      </c>
      <c r="S11" s="6" t="n">
        <v>1</v>
      </c>
      <c r="T11" s="6" t="n">
        <v>123</v>
      </c>
      <c r="U11" s="6" t="n">
        <v>1</v>
      </c>
      <c r="V11" s="6"/>
      <c r="W11" s="6" t="n">
        <v>123</v>
      </c>
      <c r="X11" s="6" t="n">
        <v>75</v>
      </c>
      <c r="Y11" s="6" t="n">
        <v>0.91</v>
      </c>
      <c r="Z11" s="6" t="n">
        <v>0.92</v>
      </c>
      <c r="AA11" s="6" t="n">
        <f aca="false">(Y11+Z11)/2</f>
        <v>0.915</v>
      </c>
      <c r="AB11" s="6" t="n">
        <v>1641</v>
      </c>
      <c r="AC11" s="6" t="n">
        <v>1508</v>
      </c>
      <c r="AD11" s="6" t="n">
        <f aca="false">(AB11+AC11)/2</f>
        <v>1574.5</v>
      </c>
      <c r="AE11" s="6" t="n">
        <v>1.8</v>
      </c>
      <c r="AF11" s="6" t="n">
        <v>125</v>
      </c>
      <c r="AG11" s="6" t="n">
        <v>88</v>
      </c>
      <c r="AH11" s="6" t="n">
        <v>11</v>
      </c>
      <c r="AI11" s="6" t="n">
        <v>130</v>
      </c>
      <c r="AJ11" s="6" t="n">
        <v>4.6</v>
      </c>
      <c r="AK11" s="6" t="n">
        <v>120</v>
      </c>
      <c r="AL11" s="6" t="n">
        <v>37</v>
      </c>
      <c r="AM11" s="19" t="n">
        <f aca="false">AK11-AL11-AN11/5</f>
        <v>63.8</v>
      </c>
      <c r="AN11" s="6" t="n">
        <v>96</v>
      </c>
      <c r="AO11" s="6" t="n">
        <v>407</v>
      </c>
      <c r="AP11" s="6"/>
      <c r="AQ11" s="6"/>
      <c r="AR11" s="6"/>
      <c r="AS11" s="6"/>
      <c r="AT11" s="6"/>
      <c r="AU11" s="6"/>
      <c r="AV11" s="6"/>
      <c r="AW11" s="6" t="n">
        <v>83</v>
      </c>
      <c r="AX11" s="6" t="n">
        <v>7</v>
      </c>
      <c r="AY11" s="6"/>
      <c r="AZ11" s="6"/>
      <c r="BA11" s="6" t="n">
        <v>253.9</v>
      </c>
      <c r="BB11" s="6" t="n">
        <v>256.6</v>
      </c>
      <c r="BC11" s="6" t="n">
        <v>35.4</v>
      </c>
      <c r="BD11" s="6" t="n">
        <v>38.6</v>
      </c>
      <c r="BE11" s="6" t="n">
        <v>38</v>
      </c>
      <c r="BF11" s="6" t="n">
        <v>1.11</v>
      </c>
      <c r="BG11" s="6" t="n">
        <v>3.98</v>
      </c>
      <c r="BH11" s="6" t="n">
        <v>3.79</v>
      </c>
      <c r="BI11" s="6" t="n">
        <v>29.7</v>
      </c>
      <c r="BJ11" s="6" t="n">
        <v>9.12</v>
      </c>
      <c r="BK11" s="6" t="n">
        <v>8.98</v>
      </c>
      <c r="BL11" s="6" t="n">
        <f aca="false">(BJ11+BK11)/(BG11+BH11)</f>
        <v>2.32947232947233</v>
      </c>
      <c r="BM11" s="6" t="n">
        <f aca="false">(BJ11+BK11)/(BG11+BH11+BI11+BJ11+BK11)</f>
        <v>0.325715314018355</v>
      </c>
      <c r="BN11" s="6" t="n">
        <f aca="false">(BJ11+BK11)/(BG11+BH11+BI11)</f>
        <v>0.48305310915399</v>
      </c>
      <c r="BO11" s="3" t="n">
        <f aca="false">(BJ11+BK11)/Q11</f>
        <v>0.177799607072692</v>
      </c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</row>
    <row r="12" customFormat="false" ht="13.5" hidden="false" customHeight="false" outlineLevel="0" collapsed="false">
      <c r="A12" s="6" t="n">
        <v>1</v>
      </c>
      <c r="B12" s="6" t="n">
        <v>39</v>
      </c>
      <c r="C12" s="5"/>
      <c r="D12" s="6"/>
      <c r="E12" s="6"/>
      <c r="F12" s="6"/>
      <c r="G12" s="6"/>
      <c r="H12" s="6"/>
      <c r="I12" s="6"/>
      <c r="J12" s="6" t="n">
        <v>18</v>
      </c>
      <c r="K12" s="6" t="n">
        <v>29</v>
      </c>
      <c r="L12" s="6" t="n">
        <v>47</v>
      </c>
      <c r="M12" s="6"/>
      <c r="N12" s="6"/>
      <c r="O12" s="6" t="n">
        <v>1377</v>
      </c>
      <c r="P12" s="6" t="n">
        <v>181.6</v>
      </c>
      <c r="Q12" s="6" t="n">
        <v>99.3</v>
      </c>
      <c r="R12" s="12" t="n">
        <f aca="false">Q12/P12/P12*10000</f>
        <v>30.1104717731763</v>
      </c>
      <c r="S12" s="6" t="n">
        <v>1</v>
      </c>
      <c r="T12" s="6" t="n">
        <v>101.7</v>
      </c>
      <c r="U12" s="6" t="n">
        <v>3</v>
      </c>
      <c r="V12" s="6"/>
      <c r="W12" s="6" t="n">
        <v>144</v>
      </c>
      <c r="X12" s="6" t="n">
        <v>88</v>
      </c>
      <c r="Y12" s="6" t="n">
        <v>1.02</v>
      </c>
      <c r="Z12" s="6" t="n">
        <v>1.02</v>
      </c>
      <c r="AA12" s="6" t="n">
        <f aca="false">(Y12+Z12)/2</f>
        <v>1.02</v>
      </c>
      <c r="AB12" s="6" t="n">
        <v>1658</v>
      </c>
      <c r="AC12" s="6" t="n">
        <v>1658</v>
      </c>
      <c r="AD12" s="6" t="n">
        <f aca="false">(AB12+AC12)/2</f>
        <v>1658</v>
      </c>
      <c r="AE12" s="6" t="n">
        <v>0.67</v>
      </c>
      <c r="AF12" s="6" t="n">
        <v>147</v>
      </c>
      <c r="AG12" s="6" t="n">
        <v>86</v>
      </c>
      <c r="AH12" s="6" t="n">
        <v>12.9</v>
      </c>
      <c r="AI12" s="6" t="n">
        <v>113</v>
      </c>
      <c r="AJ12" s="6" t="n">
        <v>4.1</v>
      </c>
      <c r="AK12" s="6" t="n">
        <v>152</v>
      </c>
      <c r="AL12" s="6" t="n">
        <v>22</v>
      </c>
      <c r="AM12" s="19" t="n">
        <f aca="false">AK12-AL12-AN12/5</f>
        <v>95.6</v>
      </c>
      <c r="AN12" s="6" t="n">
        <v>172</v>
      </c>
      <c r="AO12" s="6" t="n">
        <v>399</v>
      </c>
      <c r="AP12" s="6"/>
      <c r="AQ12" s="6"/>
      <c r="AR12" s="6"/>
      <c r="AS12" s="6"/>
      <c r="AT12" s="6"/>
      <c r="AU12" s="6" t="n">
        <v>14.8</v>
      </c>
      <c r="AV12" s="6" t="n">
        <v>2.88</v>
      </c>
      <c r="AW12" s="6" t="n">
        <v>150</v>
      </c>
      <c r="AX12" s="6" t="n">
        <v>6</v>
      </c>
      <c r="AY12" s="6"/>
      <c r="AZ12" s="6"/>
      <c r="BA12" s="6" t="n">
        <v>243.9</v>
      </c>
      <c r="BB12" s="6" t="n">
        <v>209.4</v>
      </c>
      <c r="BC12" s="6" t="n">
        <v>39.1</v>
      </c>
      <c r="BD12" s="6" t="n">
        <v>25.9</v>
      </c>
      <c r="BE12" s="6" t="n">
        <v>26.9</v>
      </c>
      <c r="BF12" s="6" t="n">
        <v>0.95</v>
      </c>
      <c r="BG12" s="6" t="n">
        <v>4.11</v>
      </c>
      <c r="BH12" s="6" t="n">
        <v>4.16</v>
      </c>
      <c r="BI12" s="6" t="n">
        <v>30.9</v>
      </c>
      <c r="BJ12" s="6" t="n">
        <v>11.83</v>
      </c>
      <c r="BK12" s="6" t="n">
        <v>10.63</v>
      </c>
      <c r="BL12" s="6" t="n">
        <f aca="false">(BJ12+BK12)/(BG12+BH12)</f>
        <v>2.71584038694075</v>
      </c>
      <c r="BM12" s="6" t="n">
        <f aca="false">(BJ12+BK12)/(BG12+BH12+BI12+BJ12+BK12)</f>
        <v>0.364432906052247</v>
      </c>
      <c r="BN12" s="6" t="n">
        <f aca="false">(BJ12+BK12)/(BG12+BH12+BI12)</f>
        <v>0.573398008680112</v>
      </c>
      <c r="BO12" s="3" t="n">
        <f aca="false">(BJ12+BK12)/Q12</f>
        <v>0.226183282980866</v>
      </c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</row>
    <row r="13" customFormat="false" ht="13.5" hidden="false" customHeight="false" outlineLevel="0" collapsed="false">
      <c r="A13" s="6" t="n">
        <v>2</v>
      </c>
      <c r="B13" s="6" t="n">
        <v>53</v>
      </c>
      <c r="C13" s="5"/>
      <c r="D13" s="6"/>
      <c r="E13" s="6"/>
      <c r="F13" s="6"/>
      <c r="G13" s="6"/>
      <c r="H13" s="6"/>
      <c r="I13" s="6"/>
      <c r="J13" s="6" t="n">
        <v>13</v>
      </c>
      <c r="K13" s="6" t="n">
        <v>47</v>
      </c>
      <c r="L13" s="6" t="n">
        <v>60</v>
      </c>
      <c r="M13" s="6"/>
      <c r="N13" s="6"/>
      <c r="O13" s="6" t="n">
        <v>1585</v>
      </c>
      <c r="P13" s="6" t="n">
        <v>153</v>
      </c>
      <c r="Q13" s="6" t="n">
        <v>74.7</v>
      </c>
      <c r="R13" s="12" t="n">
        <f aca="false">Q13/P13/P13*10000</f>
        <v>31.9108035371011</v>
      </c>
      <c r="S13" s="6" t="n">
        <v>1</v>
      </c>
      <c r="T13" s="6" t="n">
        <v>98.2</v>
      </c>
      <c r="U13" s="6" t="n">
        <v>1</v>
      </c>
      <c r="V13" s="6"/>
      <c r="W13" s="6" t="n">
        <v>144</v>
      </c>
      <c r="X13" s="6" t="n">
        <v>84</v>
      </c>
      <c r="Y13" s="6" t="n">
        <v>1.18</v>
      </c>
      <c r="Z13" s="6" t="n">
        <v>1.14</v>
      </c>
      <c r="AA13" s="6" t="n">
        <f aca="false">(Y13+Z13)/2</f>
        <v>1.16</v>
      </c>
      <c r="AB13" s="6" t="n">
        <v>1502</v>
      </c>
      <c r="AC13" s="6" t="n">
        <v>1498</v>
      </c>
      <c r="AD13" s="6" t="n">
        <f aca="false">(AB13+AC13)/2</f>
        <v>1500</v>
      </c>
      <c r="AE13" s="6" t="n">
        <v>1.96</v>
      </c>
      <c r="AF13" s="6" t="n">
        <v>148</v>
      </c>
      <c r="AG13" s="6" t="n">
        <v>81</v>
      </c>
      <c r="AH13" s="6" t="n">
        <v>6.6</v>
      </c>
      <c r="AI13" s="6" t="n">
        <v>97</v>
      </c>
      <c r="AJ13" s="6" t="n">
        <v>36.4</v>
      </c>
      <c r="AK13" s="6" t="n">
        <v>169</v>
      </c>
      <c r="AL13" s="6" t="n">
        <v>31</v>
      </c>
      <c r="AM13" s="19" t="n">
        <f aca="false">AK13-AL13-AN13/5</f>
        <v>118.4</v>
      </c>
      <c r="AN13" s="6" t="n">
        <v>98</v>
      </c>
      <c r="AO13" s="6" t="n">
        <v>750</v>
      </c>
      <c r="AP13" s="6"/>
      <c r="AQ13" s="6"/>
      <c r="AR13" s="6"/>
      <c r="AS13" s="6"/>
      <c r="AT13" s="6"/>
      <c r="AU13" s="6" t="n">
        <v>7.82</v>
      </c>
      <c r="AV13" s="6" t="n">
        <v>2.64</v>
      </c>
      <c r="AW13" s="6" t="n">
        <v>139</v>
      </c>
      <c r="AX13" s="6" t="n">
        <v>23</v>
      </c>
      <c r="AY13" s="6"/>
      <c r="AZ13" s="6"/>
      <c r="BA13" s="9" t="n">
        <v>122.3</v>
      </c>
      <c r="BB13" s="9" t="n">
        <v>285.9</v>
      </c>
      <c r="BC13" s="9" t="n">
        <v>21.3</v>
      </c>
      <c r="BD13" s="9" t="n">
        <v>32.2</v>
      </c>
      <c r="BE13" s="9" t="n">
        <v>44.9</v>
      </c>
      <c r="BF13" s="9" t="n">
        <v>0.97</v>
      </c>
      <c r="BG13" s="9" t="n">
        <v>2.17</v>
      </c>
      <c r="BH13" s="9" t="n">
        <v>2.27</v>
      </c>
      <c r="BI13" s="9" t="n">
        <v>19.2</v>
      </c>
      <c r="BJ13" s="9" t="n">
        <v>6.08</v>
      </c>
      <c r="BK13" s="9" t="n">
        <v>5.83</v>
      </c>
      <c r="BL13" s="6" t="n">
        <f aca="false">(BJ13+BK13)/(BG13+BH13)</f>
        <v>2.68243243243243</v>
      </c>
      <c r="BM13" s="6" t="n">
        <f aca="false">(BJ13+BK13)/(BG13+BH13+BI13+BJ13+BK13)</f>
        <v>0.335021097046414</v>
      </c>
      <c r="BN13" s="6" t="n">
        <f aca="false">(BJ13+BK13)/(BG13+BH13+BI13)</f>
        <v>0.503807106598985</v>
      </c>
      <c r="BO13" s="3" t="n">
        <f aca="false">(BJ13+BK13)/Q13</f>
        <v>0.159437751004016</v>
      </c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</row>
    <row r="14" s="18" customFormat="true" ht="13.5" hidden="false" customHeight="false" outlineLevel="0" collapsed="false">
      <c r="A14" s="6" t="n">
        <v>2</v>
      </c>
      <c r="B14" s="6" t="n">
        <v>43</v>
      </c>
      <c r="C14" s="5"/>
      <c r="D14" s="6"/>
      <c r="E14" s="6"/>
      <c r="F14" s="6"/>
      <c r="G14" s="6"/>
      <c r="H14" s="6"/>
      <c r="I14" s="6"/>
      <c r="J14" s="6" t="n">
        <v>17</v>
      </c>
      <c r="K14" s="6" t="n">
        <v>53</v>
      </c>
      <c r="L14" s="6" t="n">
        <v>70</v>
      </c>
      <c r="M14" s="6"/>
      <c r="N14" s="6"/>
      <c r="O14" s="6" t="n">
        <v>1319</v>
      </c>
      <c r="P14" s="6" t="n">
        <v>158</v>
      </c>
      <c r="Q14" s="6" t="n">
        <v>89.2</v>
      </c>
      <c r="R14" s="12" t="n">
        <f aca="false">Q14/P14/P14*10000</f>
        <v>35.7314532927416</v>
      </c>
      <c r="S14" s="6" t="n">
        <v>1</v>
      </c>
      <c r="T14" s="6" t="n">
        <v>109.4</v>
      </c>
      <c r="U14" s="6" t="n">
        <v>3</v>
      </c>
      <c r="V14" s="6"/>
      <c r="W14" s="6" t="n">
        <v>149</v>
      </c>
      <c r="X14" s="6" t="n">
        <v>102</v>
      </c>
      <c r="Y14" s="6" t="n">
        <v>1.01</v>
      </c>
      <c r="Z14" s="6" t="n">
        <v>1.02</v>
      </c>
      <c r="AA14" s="6" t="n">
        <f aca="false">(Y14+Z14)/2</f>
        <v>1.015</v>
      </c>
      <c r="AB14" s="6" t="n">
        <v>1547</v>
      </c>
      <c r="AC14" s="6" t="n">
        <v>1564</v>
      </c>
      <c r="AD14" s="6" t="n">
        <f aca="false">(AB14+AC14)/2</f>
        <v>1555.5</v>
      </c>
      <c r="AE14" s="6" t="n">
        <v>3.22</v>
      </c>
      <c r="AF14" s="6" t="n">
        <v>156</v>
      </c>
      <c r="AG14" s="6" t="n">
        <v>83</v>
      </c>
      <c r="AH14" s="6" t="n">
        <v>9.8</v>
      </c>
      <c r="AI14" s="6" t="n">
        <v>142</v>
      </c>
      <c r="AJ14" s="6" t="n">
        <v>5.3</v>
      </c>
      <c r="AK14" s="6" t="n">
        <v>138</v>
      </c>
      <c r="AL14" s="6" t="n">
        <v>39</v>
      </c>
      <c r="AM14" s="19" t="n">
        <f aca="false">AK14-AL14-AN14/5</f>
        <v>67.2</v>
      </c>
      <c r="AN14" s="6" t="n">
        <v>159</v>
      </c>
      <c r="AO14" s="6" t="n">
        <v>421</v>
      </c>
      <c r="AP14" s="6"/>
      <c r="AQ14" s="6"/>
      <c r="AR14" s="6"/>
      <c r="AS14" s="6"/>
      <c r="AT14" s="6"/>
      <c r="AU14" s="6"/>
      <c r="AV14" s="6" t="n">
        <v>1.62</v>
      </c>
      <c r="AW14" s="6" t="n">
        <v>229</v>
      </c>
      <c r="AX14" s="6" t="n">
        <v>8</v>
      </c>
      <c r="AY14" s="6"/>
      <c r="AZ14" s="6"/>
      <c r="BA14" s="6" t="n">
        <v>110.4</v>
      </c>
      <c r="BB14" s="6" t="n">
        <v>436.6</v>
      </c>
      <c r="BC14" s="6" t="n">
        <v>25.6</v>
      </c>
      <c r="BD14" s="6" t="n">
        <v>42.1</v>
      </c>
      <c r="BE14" s="6" t="n">
        <v>47.4</v>
      </c>
      <c r="BF14" s="6" t="n">
        <v>0.99</v>
      </c>
      <c r="BG14" s="6" t="n">
        <v>2.67</v>
      </c>
      <c r="BH14" s="6" t="n">
        <v>2.65</v>
      </c>
      <c r="BI14" s="6" t="n">
        <v>22.1</v>
      </c>
      <c r="BJ14" s="6" t="n">
        <v>7.17</v>
      </c>
      <c r="BK14" s="6" t="n">
        <v>7.13</v>
      </c>
      <c r="BL14" s="6" t="n">
        <f aca="false">(BJ14+BK14)/(BG14+BH14)</f>
        <v>2.68796992481203</v>
      </c>
      <c r="BM14" s="6" t="n">
        <f aca="false">(BJ14+BK14)/(BG14+BH14+BI14+BJ14+BK14)</f>
        <v>0.342761265580058</v>
      </c>
      <c r="BN14" s="6" t="n">
        <f aca="false">(BJ14+BK14)/(BG14+BH14+BI14)</f>
        <v>0.521517140773158</v>
      </c>
      <c r="BO14" s="3" t="n">
        <f aca="false">(BJ14+BK14)/Q14</f>
        <v>0.160313901345291</v>
      </c>
    </row>
    <row r="15" s="18" customFormat="true" ht="13.5" hidden="false" customHeight="false" outlineLevel="0" collapsed="false">
      <c r="A15" s="12" t="n">
        <v>2</v>
      </c>
      <c r="B15" s="14" t="n">
        <v>50</v>
      </c>
      <c r="C15" s="15" t="n">
        <v>3.579375</v>
      </c>
      <c r="D15" s="16" t="n">
        <v>441.625</v>
      </c>
      <c r="E15" s="12" t="n">
        <v>282.75</v>
      </c>
      <c r="F15" s="12" t="n">
        <f aca="false">D15+E15</f>
        <v>724.375</v>
      </c>
      <c r="G15" s="6" t="n">
        <f aca="false">(C15*Q15*1.05)</f>
        <v>370.196859375</v>
      </c>
      <c r="H15" s="12" t="n">
        <v>16597.5</v>
      </c>
      <c r="I15" s="12" t="n">
        <f aca="false">(M15/N15)</f>
        <v>1.60360156720916</v>
      </c>
      <c r="J15" s="12" t="n">
        <v>16</v>
      </c>
      <c r="K15" s="12" t="n">
        <v>30</v>
      </c>
      <c r="L15" s="12" t="n">
        <v>46</v>
      </c>
      <c r="M15" s="6" t="n">
        <v>2660.375</v>
      </c>
      <c r="N15" s="12" t="n">
        <v>1659</v>
      </c>
      <c r="O15" s="12" t="n">
        <v>1047</v>
      </c>
      <c r="P15" s="12" t="n">
        <v>165.1</v>
      </c>
      <c r="Q15" s="12" t="n">
        <v>98.5</v>
      </c>
      <c r="R15" s="12" t="n">
        <f aca="false">Q15/P15/P15*10000</f>
        <v>36.1361669468901</v>
      </c>
      <c r="S15" s="6" t="n">
        <v>2</v>
      </c>
      <c r="T15" s="12" t="n">
        <v>121.7</v>
      </c>
      <c r="U15" s="6" t="n">
        <v>3</v>
      </c>
      <c r="V15" s="12"/>
      <c r="W15" s="12" t="n">
        <v>126</v>
      </c>
      <c r="X15" s="12" t="n">
        <v>82</v>
      </c>
      <c r="Y15" s="12" t="n">
        <v>1.08</v>
      </c>
      <c r="Z15" s="12" t="n">
        <v>1.1</v>
      </c>
      <c r="AA15" s="12" t="n">
        <f aca="false">(Y15+Z15)/2</f>
        <v>1.09</v>
      </c>
      <c r="AB15" s="12" t="n">
        <v>1307</v>
      </c>
      <c r="AC15" s="12" t="n">
        <v>1316</v>
      </c>
      <c r="AD15" s="12" t="n">
        <f aca="false">(AB15+AC15)/2</f>
        <v>1311.5</v>
      </c>
      <c r="AE15" s="12" t="n">
        <v>5.24</v>
      </c>
      <c r="AF15" s="12" t="n">
        <v>139</v>
      </c>
      <c r="AG15" s="12" t="n">
        <v>92</v>
      </c>
      <c r="AH15" s="12" t="n">
        <v>9.4</v>
      </c>
      <c r="AI15" s="12" t="n">
        <v>206</v>
      </c>
      <c r="AJ15" s="12" t="n">
        <v>7.6</v>
      </c>
      <c r="AK15" s="6" t="n">
        <v>239</v>
      </c>
      <c r="AL15" s="6" t="n">
        <v>38</v>
      </c>
      <c r="AM15" s="19" t="n">
        <f aca="false">AK15-AL15-AN15/5</f>
        <v>154</v>
      </c>
      <c r="AN15" s="6" t="n">
        <v>235</v>
      </c>
      <c r="AO15" s="6" t="n">
        <v>923</v>
      </c>
      <c r="AP15" s="6"/>
      <c r="AQ15" s="6"/>
      <c r="AR15" s="6"/>
      <c r="AS15" s="6"/>
      <c r="AT15" s="6"/>
      <c r="AU15" s="6"/>
      <c r="AV15" s="12" t="n">
        <v>3.76</v>
      </c>
      <c r="AW15" s="12" t="n">
        <v>272</v>
      </c>
      <c r="AX15" s="12" t="n">
        <v>6</v>
      </c>
      <c r="AY15" s="12"/>
      <c r="AZ15" s="12"/>
      <c r="BA15" s="12" t="n">
        <v>179.7</v>
      </c>
      <c r="BB15" s="12" t="n">
        <v>432.2</v>
      </c>
      <c r="BC15" s="12" t="n">
        <v>30</v>
      </c>
      <c r="BD15" s="12" t="n">
        <v>46.1</v>
      </c>
      <c r="BE15" s="12" t="n">
        <v>46.1</v>
      </c>
      <c r="BF15" s="12" t="n">
        <v>1.07</v>
      </c>
      <c r="BG15" s="12" t="n">
        <v>3.15</v>
      </c>
      <c r="BH15" s="12" t="n">
        <v>3.16</v>
      </c>
      <c r="BI15" s="12" t="n">
        <v>25.4</v>
      </c>
      <c r="BJ15" s="12" t="n">
        <v>7.76</v>
      </c>
      <c r="BK15" s="12" t="n">
        <v>7.83</v>
      </c>
      <c r="BL15" s="6" t="n">
        <f aca="false">(BJ15+BK15)/(BG15+BH15)</f>
        <v>2.47068145800317</v>
      </c>
      <c r="BM15" s="6" t="n">
        <f aca="false">(BJ15+BK15)/(BG15+BH15+BI15+BJ15+BK15)</f>
        <v>0.329598308668076</v>
      </c>
      <c r="BN15" s="6" t="n">
        <f aca="false">(BJ15+BK15)/(BG15+BH15+BI15)</f>
        <v>0.491643014821823</v>
      </c>
      <c r="BO15" s="3" t="n">
        <f aca="false">(BJ15+BK15)/Q15</f>
        <v>0.158274111675127</v>
      </c>
    </row>
    <row r="16" customFormat="false" ht="13.5" hidden="false" customHeight="false" outlineLevel="0" collapsed="false">
      <c r="A16" s="6" t="n">
        <v>1</v>
      </c>
      <c r="B16" s="6" t="n">
        <v>66</v>
      </c>
      <c r="C16" s="5" t="n">
        <v>0.2772</v>
      </c>
      <c r="D16" s="6" t="n">
        <v>43.6</v>
      </c>
      <c r="E16" s="6" t="n">
        <v>242.6</v>
      </c>
      <c r="F16" s="6" t="n">
        <f aca="false">D16+E16</f>
        <v>286.2</v>
      </c>
      <c r="G16" s="6" t="n">
        <f aca="false">(C16*Q16*1.05)</f>
        <v>28.23282</v>
      </c>
      <c r="H16" s="6" t="n">
        <v>1391.6</v>
      </c>
      <c r="I16" s="6" t="n">
        <f aca="false">(M16/N16)</f>
        <v>1.33442815249267</v>
      </c>
      <c r="J16" s="6" t="n">
        <v>24</v>
      </c>
      <c r="K16" s="6" t="n">
        <v>38</v>
      </c>
      <c r="L16" s="6" t="n">
        <v>62</v>
      </c>
      <c r="M16" s="6" t="n">
        <v>2275.2</v>
      </c>
      <c r="N16" s="6" t="n">
        <v>1705</v>
      </c>
      <c r="O16" s="6" t="n">
        <v>1436</v>
      </c>
      <c r="P16" s="6" t="n">
        <v>162.5</v>
      </c>
      <c r="Q16" s="6" t="n">
        <v>97</v>
      </c>
      <c r="R16" s="12" t="n">
        <f aca="false">Q16/P16/P16*10000</f>
        <v>36.7337278106509</v>
      </c>
      <c r="S16" s="6" t="n">
        <v>2</v>
      </c>
      <c r="T16" s="6" t="n">
        <v>119</v>
      </c>
      <c r="U16" s="6" t="n">
        <v>3</v>
      </c>
      <c r="V16" s="6"/>
      <c r="W16" s="6" t="n">
        <v>122</v>
      </c>
      <c r="X16" s="6" t="n">
        <v>63</v>
      </c>
      <c r="Y16" s="6" t="n">
        <v>1.39</v>
      </c>
      <c r="Z16" s="6" t="n">
        <v>1.31</v>
      </c>
      <c r="AA16" s="6" t="n">
        <f aca="false">(Y16+Z16)/2</f>
        <v>1.35</v>
      </c>
      <c r="AB16" s="6" t="n">
        <v>1542</v>
      </c>
      <c r="AC16" s="6" t="n">
        <v>1504</v>
      </c>
      <c r="AD16" s="6" t="n">
        <f aca="false">(AB16+AC16)/2</f>
        <v>1523</v>
      </c>
      <c r="AE16" s="6" t="n">
        <v>6.19</v>
      </c>
      <c r="AF16" s="6" t="n">
        <v>106</v>
      </c>
      <c r="AG16" s="6" t="n">
        <v>47</v>
      </c>
      <c r="AH16" s="6" t="n">
        <v>6.2</v>
      </c>
      <c r="AI16" s="6" t="n">
        <v>90</v>
      </c>
      <c r="AJ16" s="6" t="n">
        <v>47.9</v>
      </c>
      <c r="AK16" s="6" t="n">
        <v>183</v>
      </c>
      <c r="AL16" s="6" t="n">
        <v>31</v>
      </c>
      <c r="AM16" s="19" t="n">
        <f aca="false">AK16-AL16-AN16/5</f>
        <v>112.2</v>
      </c>
      <c r="AN16" s="6" t="n">
        <v>199</v>
      </c>
      <c r="AO16" s="6" t="n">
        <v>477</v>
      </c>
      <c r="AP16" s="6"/>
      <c r="AQ16" s="6"/>
      <c r="AR16" s="6"/>
      <c r="AS16" s="6"/>
      <c r="AT16" s="6"/>
      <c r="AU16" s="6" t="n">
        <v>9.77</v>
      </c>
      <c r="AV16" s="6"/>
      <c r="AW16" s="6" t="n">
        <v>127</v>
      </c>
      <c r="AX16" s="6" t="n">
        <v>7</v>
      </c>
      <c r="AY16" s="6"/>
      <c r="AZ16" s="6"/>
      <c r="BA16" s="9" t="n">
        <v>426</v>
      </c>
      <c r="BB16" s="9" t="n">
        <v>289.3</v>
      </c>
      <c r="BC16" s="9" t="n">
        <v>28.8</v>
      </c>
      <c r="BD16" s="9" t="n">
        <v>41.4</v>
      </c>
      <c r="BE16" s="9" t="n">
        <v>44.1</v>
      </c>
      <c r="BF16" s="9" t="n">
        <v>1.01</v>
      </c>
      <c r="BG16" s="9" t="n">
        <v>3.22</v>
      </c>
      <c r="BH16" s="9" t="n">
        <v>3.2</v>
      </c>
      <c r="BI16" s="9" t="n">
        <v>25.2</v>
      </c>
      <c r="BJ16" s="9" t="n">
        <v>8.6</v>
      </c>
      <c r="BK16" s="9" t="n">
        <v>8.66</v>
      </c>
      <c r="BL16" s="6" t="n">
        <f aca="false">(BJ16+BK16)/(BG16+BH16)</f>
        <v>2.68847352024922</v>
      </c>
      <c r="BM16" s="6" t="n">
        <f aca="false">(BJ16+BK16)/(BG16+BH16+BI16+BJ16+BK16)</f>
        <v>0.353109656301146</v>
      </c>
      <c r="BN16" s="6" t="n">
        <f aca="false">(BJ16+BK16)/(BG16+BH16+BI16)</f>
        <v>0.545857052498419</v>
      </c>
      <c r="BO16" s="3" t="n">
        <f aca="false">(BJ16+BK16)/Q16</f>
        <v>0.177938144329897</v>
      </c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</row>
    <row r="17" customFormat="false" ht="13.5" hidden="false" customHeight="false" outlineLevel="0" collapsed="false">
      <c r="A17" s="6" t="n">
        <v>1</v>
      </c>
      <c r="B17" s="6" t="n">
        <v>47</v>
      </c>
      <c r="C17" s="5" t="n">
        <v>1.827</v>
      </c>
      <c r="D17" s="6" t="n">
        <v>126.666666666667</v>
      </c>
      <c r="E17" s="6" t="n">
        <v>455.666666666667</v>
      </c>
      <c r="F17" s="6" t="n">
        <f aca="false">D17+E17</f>
        <v>582.333333333333</v>
      </c>
      <c r="G17" s="6" t="n">
        <f aca="false">(C17*Q17*1.05)</f>
        <v>209.675655</v>
      </c>
      <c r="H17" s="6" t="n">
        <v>2711.83333333333</v>
      </c>
      <c r="I17" s="6" t="n">
        <f aca="false">(M17/N17)</f>
        <v>1.46300067888663</v>
      </c>
      <c r="J17" s="6" t="n">
        <v>16</v>
      </c>
      <c r="K17" s="6" t="n">
        <v>37</v>
      </c>
      <c r="L17" s="6" t="n">
        <v>53</v>
      </c>
      <c r="M17" s="6" t="n">
        <v>2873.33333333333</v>
      </c>
      <c r="N17" s="6" t="n">
        <v>1964</v>
      </c>
      <c r="O17" s="6" t="n">
        <v>604</v>
      </c>
      <c r="P17" s="6" t="n">
        <v>172.3</v>
      </c>
      <c r="Q17" s="6" t="n">
        <v>109.3</v>
      </c>
      <c r="R17" s="12" t="n">
        <f aca="false">Q17/P17/P17*10000</f>
        <v>36.8171025378201</v>
      </c>
      <c r="S17" s="6" t="n">
        <v>2</v>
      </c>
      <c r="T17" s="6" t="n">
        <v>121</v>
      </c>
      <c r="U17" s="6" t="n">
        <v>3</v>
      </c>
      <c r="V17" s="6"/>
      <c r="W17" s="6" t="n">
        <v>117</v>
      </c>
      <c r="X17" s="6" t="n">
        <v>73</v>
      </c>
      <c r="Y17" s="6" t="n">
        <v>0.99</v>
      </c>
      <c r="Z17" s="6" t="n">
        <v>1.02</v>
      </c>
      <c r="AA17" s="6" t="n">
        <f aca="false">(Y17+Z17)/2</f>
        <v>1.005</v>
      </c>
      <c r="AB17" s="6" t="n">
        <v>1330</v>
      </c>
      <c r="AC17" s="6" t="n">
        <v>1219</v>
      </c>
      <c r="AD17" s="6" t="n">
        <f aca="false">(AB17+AC17)/2</f>
        <v>1274.5</v>
      </c>
      <c r="AE17" s="6" t="n">
        <v>3.04</v>
      </c>
      <c r="AF17" s="6"/>
      <c r="AG17" s="6"/>
      <c r="AH17" s="6" t="n">
        <v>10.7</v>
      </c>
      <c r="AI17" s="6" t="n">
        <v>195</v>
      </c>
      <c r="AJ17" s="6" t="n">
        <v>21.1</v>
      </c>
      <c r="AK17" s="6" t="n">
        <v>154</v>
      </c>
      <c r="AL17" s="6" t="n">
        <v>46</v>
      </c>
      <c r="AM17" s="19" t="n">
        <f aca="false">AK17-AL17-AN17/5</f>
        <v>69.2</v>
      </c>
      <c r="AN17" s="6" t="n">
        <v>194</v>
      </c>
      <c r="AO17" s="6" t="n">
        <v>724</v>
      </c>
      <c r="AP17" s="6"/>
      <c r="AQ17" s="6"/>
      <c r="AR17" s="6"/>
      <c r="AS17" s="6"/>
      <c r="AT17" s="6"/>
      <c r="AU17" s="6"/>
      <c r="AV17" s="6" t="n">
        <v>3.9</v>
      </c>
      <c r="AW17" s="6" t="n">
        <v>88</v>
      </c>
      <c r="AX17" s="6" t="n">
        <v>6</v>
      </c>
      <c r="AY17" s="6"/>
      <c r="AZ17" s="6"/>
      <c r="BA17" s="9" t="n">
        <v>281.11</v>
      </c>
      <c r="BB17" s="9" t="n">
        <v>442.37</v>
      </c>
      <c r="BC17" s="9" t="n">
        <v>31.6</v>
      </c>
      <c r="BD17" s="9" t="n">
        <v>50.4</v>
      </c>
      <c r="BE17" s="9" t="n">
        <v>46.5</v>
      </c>
      <c r="BF17" s="9" t="n">
        <v>1.25</v>
      </c>
      <c r="BG17" s="9" t="n">
        <v>3.67</v>
      </c>
      <c r="BH17" s="9" t="n">
        <v>3.74</v>
      </c>
      <c r="BI17" s="9" t="n">
        <v>28.8</v>
      </c>
      <c r="BJ17" s="9" t="n">
        <v>8.5</v>
      </c>
      <c r="BK17" s="9" t="n">
        <v>8.76</v>
      </c>
      <c r="BL17" s="6" t="n">
        <f aca="false">(BJ17+BK17)/(BG17+BH17)</f>
        <v>2.32928475033738</v>
      </c>
      <c r="BM17" s="6" t="n">
        <f aca="false">(BJ17+BK17)/(BG17+BH17+BI17+BJ17+BK17)</f>
        <v>0.322797830559192</v>
      </c>
      <c r="BN17" s="6" t="n">
        <f aca="false">(BJ17+BK17)/(BG17+BH17+BI17)</f>
        <v>0.476663904998619</v>
      </c>
      <c r="BO17" s="3" t="n">
        <f aca="false">(BJ17+BK17)/Q17</f>
        <v>0.157913998170174</v>
      </c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</row>
    <row r="18" customFormat="false" ht="13.5" hidden="false" customHeight="false" outlineLevel="0" collapsed="false">
      <c r="A18" s="6" t="n">
        <v>2</v>
      </c>
      <c r="B18" s="4" t="n">
        <v>76</v>
      </c>
      <c r="C18" s="5" t="n">
        <v>0.0995</v>
      </c>
      <c r="D18" s="21" t="n">
        <v>10.2</v>
      </c>
      <c r="E18" s="6" t="n">
        <v>334.3</v>
      </c>
      <c r="F18" s="6" t="n">
        <f aca="false">D18+E18</f>
        <v>344.5</v>
      </c>
      <c r="G18" s="6" t="n">
        <f aca="false">(C18*N18*1.05)</f>
        <v>123.2805</v>
      </c>
      <c r="H18" s="6" t="n">
        <v>416.1</v>
      </c>
      <c r="I18" s="6" t="n">
        <f aca="false">(M18/N18)</f>
        <v>1.44923728813559</v>
      </c>
      <c r="J18" s="6" t="n">
        <v>11</v>
      </c>
      <c r="K18" s="6" t="n">
        <v>42</v>
      </c>
      <c r="L18" s="6" t="n">
        <v>53</v>
      </c>
      <c r="M18" s="6" t="n">
        <v>1710.1</v>
      </c>
      <c r="N18" s="6" t="n">
        <v>1180</v>
      </c>
      <c r="O18" s="6" t="n">
        <v>1250</v>
      </c>
      <c r="P18" s="6" t="n">
        <v>139.5</v>
      </c>
      <c r="Q18" s="6" t="n">
        <v>74.7</v>
      </c>
      <c r="R18" s="12" t="n">
        <f aca="false">Q18/P18/P18*10000</f>
        <v>38.3859405711643</v>
      </c>
      <c r="S18" s="6" t="n">
        <v>2</v>
      </c>
      <c r="T18" s="6" t="n">
        <v>117.2</v>
      </c>
      <c r="U18" s="6" t="n">
        <v>3</v>
      </c>
      <c r="V18" s="6"/>
      <c r="W18" s="6" t="n">
        <v>108</v>
      </c>
      <c r="X18" s="6" t="n">
        <v>55</v>
      </c>
      <c r="Y18" s="6" t="n">
        <v>1.13</v>
      </c>
      <c r="Z18" s="6" t="n">
        <v>1.11</v>
      </c>
      <c r="AA18" s="6" t="n">
        <f aca="false">(Y18+Z18)/2</f>
        <v>1.12</v>
      </c>
      <c r="AB18" s="6" t="n">
        <v>1465</v>
      </c>
      <c r="AC18" s="6" t="n">
        <v>1417</v>
      </c>
      <c r="AD18" s="6" t="n">
        <f aca="false">(AB18+AC18)/2</f>
        <v>1441</v>
      </c>
      <c r="AE18" s="6" t="n">
        <v>5.94</v>
      </c>
      <c r="AF18" s="6" t="n">
        <v>114</v>
      </c>
      <c r="AG18" s="6" t="n">
        <v>84</v>
      </c>
      <c r="AH18" s="6" t="n">
        <v>6.5</v>
      </c>
      <c r="AI18" s="6" t="n">
        <v>112</v>
      </c>
      <c r="AJ18" s="6" t="n">
        <v>22.1</v>
      </c>
      <c r="AK18" s="6" t="n">
        <v>127</v>
      </c>
      <c r="AL18" s="6" t="n">
        <v>40</v>
      </c>
      <c r="AM18" s="19" t="n">
        <f aca="false">AK18-AL18-AN18/5</f>
        <v>73</v>
      </c>
      <c r="AN18" s="6" t="n">
        <v>70</v>
      </c>
      <c r="AO18" s="6" t="n">
        <v>845</v>
      </c>
      <c r="AP18" s="6" t="n">
        <v>27.5</v>
      </c>
      <c r="AQ18" s="6" t="n">
        <v>143.9</v>
      </c>
      <c r="AR18" s="6" t="n">
        <v>54.2</v>
      </c>
      <c r="AS18" s="6" t="n">
        <v>107.7</v>
      </c>
      <c r="AT18" s="6" t="n">
        <v>0.38</v>
      </c>
      <c r="AU18" s="6" t="n">
        <v>6.56</v>
      </c>
      <c r="AV18" s="6"/>
      <c r="AW18" s="6" t="n">
        <v>110</v>
      </c>
      <c r="AX18" s="6" t="n">
        <v>5</v>
      </c>
      <c r="AY18" s="6"/>
      <c r="AZ18" s="6"/>
      <c r="BA18" s="6" t="n">
        <v>352.8</v>
      </c>
      <c r="BB18" s="6" t="n">
        <v>356.6</v>
      </c>
      <c r="BC18" s="6" t="n">
        <v>17.6</v>
      </c>
      <c r="BD18" s="6" t="n">
        <v>37.7</v>
      </c>
      <c r="BE18" s="6" t="n">
        <v>52.5</v>
      </c>
      <c r="BF18" s="6" t="n">
        <v>0.88</v>
      </c>
      <c r="BG18" s="6" t="n">
        <v>1.85</v>
      </c>
      <c r="BH18" s="6" t="n">
        <v>1.79</v>
      </c>
      <c r="BI18" s="6" t="n">
        <v>15.9</v>
      </c>
      <c r="BJ18" s="6" t="n">
        <v>5.01</v>
      </c>
      <c r="BK18" s="6" t="n">
        <v>4.84</v>
      </c>
      <c r="BL18" s="6" t="n">
        <f aca="false">(BJ18+BK18)/(BG18+BH18)</f>
        <v>2.70604395604396</v>
      </c>
      <c r="BM18" s="6" t="n">
        <f aca="false">(BJ18+BK18)/(BG18+BH18+BI18+BJ18+BK18)</f>
        <v>0.33514800952705</v>
      </c>
      <c r="BN18" s="6" t="n">
        <f aca="false">(BJ18+BK18)/(BG18+BH18+BI18)</f>
        <v>0.504094165813716</v>
      </c>
      <c r="BO18" s="3" t="n">
        <f aca="false">(BJ18+BK18)/Q18</f>
        <v>0.13186077643909</v>
      </c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</row>
    <row r="19" customFormat="false" ht="13.5" hidden="false" customHeight="false" outlineLevel="0" collapsed="false">
      <c r="A19" s="6" t="n">
        <v>2</v>
      </c>
      <c r="B19" s="6" t="n">
        <v>42</v>
      </c>
      <c r="C19" s="5" t="n">
        <v>1.43825</v>
      </c>
      <c r="D19" s="6" t="n">
        <v>165.125</v>
      </c>
      <c r="E19" s="6" t="n">
        <v>383.625</v>
      </c>
      <c r="F19" s="6" t="n">
        <f aca="false">D19+E19</f>
        <v>548.75</v>
      </c>
      <c r="G19" s="6" t="n">
        <f aca="false">(C19*Q19*1.05)</f>
        <v>139.539015</v>
      </c>
      <c r="H19" s="6" t="n">
        <v>6656.375</v>
      </c>
      <c r="I19" s="6" t="n">
        <f aca="false">(M19/N19)</f>
        <v>1.51911953727506</v>
      </c>
      <c r="J19" s="6" t="n">
        <v>11</v>
      </c>
      <c r="K19" s="6" t="n">
        <v>34</v>
      </c>
      <c r="L19" s="6" t="n">
        <v>45</v>
      </c>
      <c r="M19" s="6" t="n">
        <v>2363.75</v>
      </c>
      <c r="N19" s="6" t="n">
        <v>1556</v>
      </c>
      <c r="O19" s="6" t="n">
        <v>1578</v>
      </c>
      <c r="P19" s="6" t="n">
        <v>154.5</v>
      </c>
      <c r="Q19" s="6" t="n">
        <v>92.4</v>
      </c>
      <c r="R19" s="12" t="n">
        <f aca="false">Q19/P19/P19*10000</f>
        <v>38.7092720017595</v>
      </c>
      <c r="S19" s="6" t="n">
        <v>2</v>
      </c>
      <c r="T19" s="6" t="n">
        <v>120</v>
      </c>
      <c r="U19" s="6" t="n">
        <v>1</v>
      </c>
      <c r="V19" s="6"/>
      <c r="W19" s="6" t="n">
        <v>145</v>
      </c>
      <c r="X19" s="6" t="n">
        <v>86</v>
      </c>
      <c r="Y19" s="6" t="n">
        <v>0.93</v>
      </c>
      <c r="Z19" s="6" t="n">
        <v>1.16</v>
      </c>
      <c r="AA19" s="6" t="n">
        <f aca="false">(Y19+Z19)/2</f>
        <v>1.045</v>
      </c>
      <c r="AB19" s="6" t="n">
        <v>1700</v>
      </c>
      <c r="AC19" s="6" t="n">
        <v>1745</v>
      </c>
      <c r="AD19" s="6" t="n">
        <f aca="false">(AB19+AC19)/2</f>
        <v>1722.5</v>
      </c>
      <c r="AE19" s="6" t="n">
        <v>0.82</v>
      </c>
      <c r="AF19" s="6" t="n">
        <v>136</v>
      </c>
      <c r="AG19" s="6" t="n">
        <v>70</v>
      </c>
      <c r="AH19" s="6" t="n">
        <v>9.1</v>
      </c>
      <c r="AI19" s="6" t="n">
        <v>158</v>
      </c>
      <c r="AJ19" s="6" t="n">
        <v>0.2</v>
      </c>
      <c r="AK19" s="6" t="n">
        <v>151</v>
      </c>
      <c r="AL19" s="6" t="n">
        <v>38</v>
      </c>
      <c r="AM19" s="19" t="n">
        <f aca="false">AK19-AL19-AN19/5</f>
        <v>87.2</v>
      </c>
      <c r="AN19" s="6" t="n">
        <v>129</v>
      </c>
      <c r="AO19" s="6" t="n">
        <v>724</v>
      </c>
      <c r="AP19" s="6"/>
      <c r="AQ19" s="6"/>
      <c r="AR19" s="6"/>
      <c r="AS19" s="6"/>
      <c r="AT19" s="6"/>
      <c r="AU19" s="6"/>
      <c r="AV19" s="6"/>
      <c r="AW19" s="6" t="n">
        <v>90</v>
      </c>
      <c r="AX19" s="6" t="n">
        <v>47</v>
      </c>
      <c r="AY19" s="6"/>
      <c r="AZ19" s="6"/>
      <c r="BA19" s="6" t="n">
        <v>245.5</v>
      </c>
      <c r="BB19" s="6" t="n">
        <v>425.2</v>
      </c>
      <c r="BC19" s="6" t="n">
        <v>24.8</v>
      </c>
      <c r="BD19" s="6" t="n">
        <v>43.8</v>
      </c>
      <c r="BE19" s="6" t="n">
        <v>49.1</v>
      </c>
      <c r="BF19" s="6" t="n">
        <v>1.01</v>
      </c>
      <c r="BG19" s="6" t="n">
        <v>2.67</v>
      </c>
      <c r="BH19" s="6" t="n">
        <v>2.72</v>
      </c>
      <c r="BI19" s="6" t="n">
        <v>22.3</v>
      </c>
      <c r="BJ19" s="6" t="n">
        <v>6.8</v>
      </c>
      <c r="BK19" s="6" t="n">
        <v>6.7</v>
      </c>
      <c r="BL19" s="6" t="n">
        <f aca="false">(BJ19+BK19)/(BG19+BH19)</f>
        <v>2.50463821892393</v>
      </c>
      <c r="BM19" s="6" t="n">
        <f aca="false">(BJ19+BK19)/(BG19+BH19+BI19+BJ19+BK19)</f>
        <v>0.32774945375091</v>
      </c>
      <c r="BN19" s="6" t="n">
        <f aca="false">(BJ19+BK19)/(BG19+BH19+BI19)</f>
        <v>0.487540628385699</v>
      </c>
      <c r="BO19" s="3" t="n">
        <f aca="false">(BJ19+BK19)/Q19</f>
        <v>0.146103896103896</v>
      </c>
    </row>
    <row r="20" customFormat="false" ht="13.5" hidden="false" customHeight="false" outlineLevel="0" collapsed="false">
      <c r="A20" s="6" t="n">
        <v>2</v>
      </c>
      <c r="B20" s="4" t="n">
        <v>44</v>
      </c>
      <c r="C20" s="22" t="n">
        <v>1.004</v>
      </c>
      <c r="D20" s="21" t="n">
        <v>118.444444444444</v>
      </c>
      <c r="E20" s="6" t="n">
        <v>492.333333333333</v>
      </c>
      <c r="F20" s="6" t="n">
        <f aca="false">D20+E20</f>
        <v>610.777777777777</v>
      </c>
      <c r="G20" s="6" t="n">
        <f aca="false">(C20*N20*1.05)</f>
        <v>1895.4516</v>
      </c>
      <c r="H20" s="6" t="n">
        <v>2593.22222222222</v>
      </c>
      <c r="I20" s="6" t="n">
        <f aca="false">(M20/N20)</f>
        <v>1.50655172413793</v>
      </c>
      <c r="J20" s="6" t="n">
        <v>13</v>
      </c>
      <c r="K20" s="6" t="n">
        <v>33</v>
      </c>
      <c r="L20" s="6" t="n">
        <v>46</v>
      </c>
      <c r="M20" s="6" t="n">
        <v>2708.78</v>
      </c>
      <c r="N20" s="6" t="n">
        <v>1798</v>
      </c>
      <c r="O20" s="6" t="n">
        <v>2323</v>
      </c>
      <c r="P20" s="6" t="n">
        <v>165.3</v>
      </c>
      <c r="Q20" s="6" t="n">
        <v>108</v>
      </c>
      <c r="R20" s="12" t="n">
        <f aca="false">Q20/P20/P20*10000</f>
        <v>39.5255615100082</v>
      </c>
      <c r="S20" s="12" t="n">
        <v>2</v>
      </c>
      <c r="T20" s="6" t="n">
        <v>120.7</v>
      </c>
      <c r="U20" s="6" t="n">
        <v>3</v>
      </c>
      <c r="V20" s="6"/>
      <c r="W20" s="6" t="n">
        <v>134</v>
      </c>
      <c r="X20" s="6" t="n">
        <v>95</v>
      </c>
      <c r="Y20" s="6" t="n">
        <v>1</v>
      </c>
      <c r="Z20" s="6" t="n">
        <v>1.08</v>
      </c>
      <c r="AA20" s="6" t="n">
        <f aca="false">(Y20+Z20)/2</f>
        <v>1.04</v>
      </c>
      <c r="AB20" s="6" t="n">
        <v>1242</v>
      </c>
      <c r="AC20" s="6" t="n">
        <v>1256</v>
      </c>
      <c r="AD20" s="6" t="n">
        <f aca="false">(AB20+AC20)/2</f>
        <v>1249</v>
      </c>
      <c r="AE20" s="6" t="n">
        <v>0.89</v>
      </c>
      <c r="AF20" s="6" t="n">
        <v>130</v>
      </c>
      <c r="AG20" s="6" t="n">
        <v>63</v>
      </c>
      <c r="AH20" s="6" t="n">
        <v>5.6</v>
      </c>
      <c r="AI20" s="6" t="n">
        <v>98</v>
      </c>
      <c r="AJ20" s="6" t="n">
        <v>9.5</v>
      </c>
      <c r="AK20" s="6" t="n">
        <v>232</v>
      </c>
      <c r="AL20" s="6" t="n">
        <v>54</v>
      </c>
      <c r="AM20" s="19" t="n">
        <v>156</v>
      </c>
      <c r="AN20" s="6" t="n">
        <v>158</v>
      </c>
      <c r="AO20" s="6" t="n">
        <v>556</v>
      </c>
      <c r="AP20" s="6" t="n">
        <v>30.9</v>
      </c>
      <c r="AQ20" s="6" t="n">
        <v>234</v>
      </c>
      <c r="AR20" s="6" t="n">
        <v>50.8</v>
      </c>
      <c r="AS20" s="6" t="n">
        <v>172.9</v>
      </c>
      <c r="AT20" s="6" t="n">
        <v>0.22</v>
      </c>
      <c r="AU20" s="6" t="n">
        <v>28.6</v>
      </c>
      <c r="AV20" s="6"/>
      <c r="AW20" s="6" t="n">
        <v>146</v>
      </c>
      <c r="AX20" s="6" t="n">
        <v>39</v>
      </c>
      <c r="AY20" s="6"/>
      <c r="AZ20" s="6"/>
      <c r="BA20" s="6" t="n">
        <v>282.1</v>
      </c>
      <c r="BB20" s="6" t="n">
        <v>523.9</v>
      </c>
      <c r="BC20" s="6" t="n">
        <v>29.1</v>
      </c>
      <c r="BD20" s="6" t="n">
        <v>54.7</v>
      </c>
      <c r="BE20" s="6" t="n">
        <v>50.4</v>
      </c>
      <c r="BF20" s="6" t="n">
        <v>0.93</v>
      </c>
      <c r="BG20" s="6" t="n">
        <v>2.91</v>
      </c>
      <c r="BH20" s="6" t="n">
        <v>2.95</v>
      </c>
      <c r="BI20" s="6" t="n">
        <v>24</v>
      </c>
      <c r="BJ20" s="6" t="n">
        <v>9.42</v>
      </c>
      <c r="BK20" s="6" t="n">
        <v>8.95</v>
      </c>
      <c r="BL20" s="6" t="n">
        <f aca="false">(BJ20+BK20)/(BG20+BH20)</f>
        <v>3.13481228668942</v>
      </c>
      <c r="BM20" s="6" t="n">
        <f aca="false">(BJ20+BK20)/(BG20+BH20+BI20+BJ20+BK20)</f>
        <v>0.38088326767572</v>
      </c>
      <c r="BN20" s="6" t="n">
        <f aca="false">(BJ20+BK20)/(BG20+BH20+BI20)</f>
        <v>0.615204286671132</v>
      </c>
      <c r="BO20" s="3" t="n">
        <f aca="false">(BJ20+BK20)/Q20</f>
        <v>0.170092592592593</v>
      </c>
    </row>
    <row r="21" customFormat="false" ht="13.5" hidden="false" customHeight="false" outlineLevel="0" collapsed="false">
      <c r="A21" s="6" t="n">
        <v>1</v>
      </c>
      <c r="B21" s="6" t="n">
        <v>32</v>
      </c>
      <c r="C21" s="20" t="n">
        <v>1.1675</v>
      </c>
      <c r="D21" s="6" t="n">
        <v>90.5</v>
      </c>
      <c r="E21" s="6" t="n">
        <v>265.5</v>
      </c>
      <c r="F21" s="6" t="n">
        <f aca="false">D21+E21</f>
        <v>356</v>
      </c>
      <c r="G21" s="6" t="n">
        <f aca="false">(C21*Q21*1.05)</f>
        <v>123.813375</v>
      </c>
      <c r="H21" s="6" t="n">
        <v>2649.875</v>
      </c>
      <c r="I21" s="6" t="n">
        <f aca="false">(M21/N21)</f>
        <v>1.38789359391965</v>
      </c>
      <c r="J21" s="6" t="n">
        <v>14</v>
      </c>
      <c r="K21" s="6" t="n">
        <v>39</v>
      </c>
      <c r="L21" s="6" t="n">
        <v>53</v>
      </c>
      <c r="M21" s="6" t="n">
        <v>2556.5</v>
      </c>
      <c r="N21" s="6" t="n">
        <v>1842</v>
      </c>
      <c r="O21" s="6" t="n">
        <v>1702</v>
      </c>
      <c r="P21" s="6" t="n">
        <v>158.7</v>
      </c>
      <c r="Q21" s="6" t="n">
        <v>101</v>
      </c>
      <c r="R21" s="12" t="n">
        <f aca="false">Q21/P21/P21*10000</f>
        <v>40.1021373645114</v>
      </c>
      <c r="S21" s="6" t="n">
        <v>2</v>
      </c>
      <c r="T21" s="6" t="n">
        <v>129.7</v>
      </c>
      <c r="U21" s="6" t="n">
        <v>3</v>
      </c>
      <c r="V21" s="6"/>
      <c r="W21" s="6" t="n">
        <v>123</v>
      </c>
      <c r="X21" s="6" t="n">
        <v>67</v>
      </c>
      <c r="Y21" s="6" t="n">
        <v>0.94</v>
      </c>
      <c r="Z21" s="6" t="n">
        <v>0.93</v>
      </c>
      <c r="AA21" s="6" t="n">
        <f aca="false">(Y21+Z21)/2</f>
        <v>0.935</v>
      </c>
      <c r="AB21" s="6" t="n">
        <v>1371</v>
      </c>
      <c r="AC21" s="6" t="n">
        <v>1423</v>
      </c>
      <c r="AD21" s="6" t="n">
        <f aca="false">(AB21+AC21)/2</f>
        <v>1397</v>
      </c>
      <c r="AE21" s="6" t="n">
        <v>2.46</v>
      </c>
      <c r="AF21" s="6" t="n">
        <v>120</v>
      </c>
      <c r="AG21" s="6" t="n">
        <v>72</v>
      </c>
      <c r="AH21" s="6" t="n">
        <v>8.4</v>
      </c>
      <c r="AI21" s="6" t="n">
        <v>114</v>
      </c>
      <c r="AJ21" s="6" t="n">
        <v>11</v>
      </c>
      <c r="AK21" s="6" t="n">
        <v>154</v>
      </c>
      <c r="AL21" s="6" t="n">
        <v>26</v>
      </c>
      <c r="AM21" s="19" t="n">
        <f aca="false">AK21-AL21-AN21/5</f>
        <v>46.2</v>
      </c>
      <c r="AN21" s="6" t="n">
        <v>409</v>
      </c>
      <c r="AO21" s="6" t="n">
        <v>469</v>
      </c>
      <c r="AP21" s="6"/>
      <c r="AQ21" s="6"/>
      <c r="AR21" s="6"/>
      <c r="AS21" s="6"/>
      <c r="AT21" s="6"/>
      <c r="AU21" s="6"/>
      <c r="AV21" s="6"/>
      <c r="AW21" s="6" t="n">
        <v>170</v>
      </c>
      <c r="AX21" s="6" t="n">
        <v>3</v>
      </c>
      <c r="AY21" s="6"/>
      <c r="AZ21" s="6"/>
      <c r="BA21" s="6" t="n">
        <v>281.7</v>
      </c>
      <c r="BB21" s="6" t="n">
        <v>569.7</v>
      </c>
      <c r="BC21" s="6" t="n">
        <v>30.7</v>
      </c>
      <c r="BD21" s="6" t="n">
        <v>46.1</v>
      </c>
      <c r="BE21" s="6" t="n">
        <v>45.7</v>
      </c>
      <c r="BF21" s="6" t="n">
        <v>0.96</v>
      </c>
      <c r="BG21" s="6" t="n">
        <v>3.15</v>
      </c>
      <c r="BH21" s="6" t="n">
        <v>3.27</v>
      </c>
      <c r="BI21" s="6" t="n">
        <v>25.3</v>
      </c>
      <c r="BJ21" s="6" t="n">
        <v>8.64</v>
      </c>
      <c r="BK21" s="6" t="n">
        <v>8.16</v>
      </c>
      <c r="BL21" s="6" t="n">
        <f aca="false">(BJ21+BK21)/(BG21+BH21)</f>
        <v>2.61682242990654</v>
      </c>
      <c r="BM21" s="6" t="n">
        <f aca="false">(BJ21+BK21)/(BG21+BH21+BI21+BJ21+BK21)</f>
        <v>0.346248969497115</v>
      </c>
      <c r="BN21" s="6" t="n">
        <f aca="false">(BJ21+BK21)/(BG21+BH21+BI21)</f>
        <v>0.529634300126104</v>
      </c>
      <c r="BO21" s="3" t="n">
        <f aca="false">(BJ21+BK21)/Q21</f>
        <v>0.166336633663366</v>
      </c>
    </row>
    <row r="22" customFormat="false" ht="13.5" hidden="false" customHeight="false" outlineLevel="0" collapsed="false">
      <c r="A22" s="12" t="n">
        <v>2</v>
      </c>
      <c r="B22" s="14" t="n">
        <v>40</v>
      </c>
      <c r="C22" s="15" t="n">
        <v>4.5086</v>
      </c>
      <c r="D22" s="16" t="n">
        <v>293</v>
      </c>
      <c r="E22" s="12" t="n">
        <v>455.2</v>
      </c>
      <c r="F22" s="12" t="n">
        <f aca="false">D22+E22</f>
        <v>748.2</v>
      </c>
      <c r="G22" s="12" t="n">
        <f aca="false">(C22*N22*1.05)</f>
        <v>7583.91606</v>
      </c>
      <c r="H22" s="12" t="n">
        <v>8165.8</v>
      </c>
      <c r="I22" s="6" t="n">
        <f aca="false">(M22/N22)</f>
        <v>1.30430711610487</v>
      </c>
      <c r="J22" s="12" t="n">
        <v>12</v>
      </c>
      <c r="K22" s="12" t="n">
        <v>33</v>
      </c>
      <c r="L22" s="12" t="n">
        <v>45</v>
      </c>
      <c r="M22" s="6" t="n">
        <v>2089.5</v>
      </c>
      <c r="N22" s="12" t="n">
        <v>1602</v>
      </c>
      <c r="O22" s="12" t="n">
        <v>1183</v>
      </c>
      <c r="P22" s="12" t="n">
        <v>152</v>
      </c>
      <c r="Q22" s="12" t="n">
        <v>96.3</v>
      </c>
      <c r="R22" s="12" t="n">
        <f aca="false">Q22/P22/P22*10000</f>
        <v>41.6810941828255</v>
      </c>
      <c r="S22" s="6" t="n">
        <v>2</v>
      </c>
      <c r="T22" s="12" t="n">
        <v>118</v>
      </c>
      <c r="U22" s="12" t="n">
        <v>1</v>
      </c>
      <c r="V22" s="12" t="n">
        <v>3</v>
      </c>
      <c r="W22" s="12" t="n">
        <v>127</v>
      </c>
      <c r="X22" s="12" t="n">
        <v>96</v>
      </c>
      <c r="Y22" s="12" t="n">
        <v>0.96</v>
      </c>
      <c r="Z22" s="12" t="n">
        <v>1.03</v>
      </c>
      <c r="AA22" s="12" t="n">
        <f aca="false">(Y22+Z22)/2</f>
        <v>0.995</v>
      </c>
      <c r="AB22" s="12" t="n">
        <v>1260</v>
      </c>
      <c r="AC22" s="12" t="n">
        <v>1100</v>
      </c>
      <c r="AD22" s="12" t="n">
        <f aca="false">(AB22+AC22)/2</f>
        <v>1180</v>
      </c>
      <c r="AE22" s="12" t="n">
        <v>7.91</v>
      </c>
      <c r="AF22" s="12" t="n">
        <v>137</v>
      </c>
      <c r="AG22" s="12" t="n">
        <v>83</v>
      </c>
      <c r="AH22" s="12" t="n">
        <v>6.1</v>
      </c>
      <c r="AI22" s="12" t="n">
        <v>92</v>
      </c>
      <c r="AJ22" s="12" t="n">
        <v>2.1</v>
      </c>
      <c r="AK22" s="12" t="n">
        <v>172</v>
      </c>
      <c r="AL22" s="12" t="n">
        <v>43</v>
      </c>
      <c r="AM22" s="19" t="n">
        <f aca="false">AK22-AL22-AN22/5</f>
        <v>113.6</v>
      </c>
      <c r="AN22" s="12" t="n">
        <v>77</v>
      </c>
      <c r="AO22" s="12" t="n">
        <v>939</v>
      </c>
      <c r="AP22" s="12" t="n">
        <v>46.1</v>
      </c>
      <c r="AQ22" s="12" t="n">
        <v>148.7</v>
      </c>
      <c r="AR22" s="12" t="n">
        <v>32.1</v>
      </c>
      <c r="AS22" s="12" t="n">
        <v>65.5</v>
      </c>
      <c r="AT22" s="12" t="n">
        <v>0.22</v>
      </c>
      <c r="AU22" s="12" t="n">
        <v>16.8</v>
      </c>
      <c r="AV22" s="12"/>
      <c r="AW22" s="12" t="n">
        <v>147</v>
      </c>
      <c r="AX22" s="12" t="n">
        <v>11</v>
      </c>
      <c r="AY22" s="12"/>
      <c r="AZ22" s="12"/>
      <c r="BA22" s="12" t="n">
        <v>277.5</v>
      </c>
      <c r="BB22" s="12" t="n">
        <v>422.8</v>
      </c>
      <c r="BC22" s="12" t="n">
        <v>26</v>
      </c>
      <c r="BD22" s="12" t="n">
        <v>48.8</v>
      </c>
      <c r="BE22" s="12" t="n">
        <v>50.8</v>
      </c>
      <c r="BF22" s="12" t="n">
        <v>1.08</v>
      </c>
      <c r="BG22" s="12" t="n">
        <v>3.05</v>
      </c>
      <c r="BH22" s="12" t="n">
        <v>3.08</v>
      </c>
      <c r="BI22" s="12" t="n">
        <v>24.2</v>
      </c>
      <c r="BJ22" s="12" t="n">
        <v>6.57</v>
      </c>
      <c r="BK22" s="12" t="n">
        <v>6.7</v>
      </c>
      <c r="BL22" s="6" t="n">
        <f aca="false">(BJ22+BK22)/(BG22+BH22)</f>
        <v>2.16476345840131</v>
      </c>
      <c r="BM22" s="6" t="n">
        <f aca="false">(BJ22+BK22)/(BG22+BH22+BI22+BJ22+BK22)</f>
        <v>0.304357798165138</v>
      </c>
      <c r="BN22" s="6" t="n">
        <f aca="false">(BJ22+BK22)/(BG22+BH22+BI22)</f>
        <v>0.437520606660073</v>
      </c>
      <c r="BO22" s="3" t="n">
        <f aca="false">(BJ22+BK22)/Q22</f>
        <v>0.137798546209761</v>
      </c>
    </row>
    <row r="23" customFormat="false" ht="13.5" hidden="false" customHeight="false" outlineLevel="0" collapsed="false">
      <c r="A23" s="6" t="n">
        <v>1</v>
      </c>
      <c r="B23" s="4" t="n">
        <v>45</v>
      </c>
      <c r="C23" s="5" t="n">
        <v>3.756</v>
      </c>
      <c r="D23" s="21" t="n">
        <v>335</v>
      </c>
      <c r="E23" s="6" t="n">
        <v>335.75</v>
      </c>
      <c r="F23" s="6" t="n">
        <f aca="false">D23+E23</f>
        <v>670.75</v>
      </c>
      <c r="G23" s="6" t="n">
        <f aca="false">(C23*N23*1.05)</f>
        <v>8258.3172</v>
      </c>
      <c r="H23" s="6" t="n">
        <v>5947.5</v>
      </c>
      <c r="I23" s="6" t="n">
        <f aca="false">(M23/N23)</f>
        <v>1.47803247373448</v>
      </c>
      <c r="J23" s="6" t="n">
        <v>21</v>
      </c>
      <c r="K23" s="6" t="n">
        <v>52</v>
      </c>
      <c r="L23" s="6" t="n">
        <v>73</v>
      </c>
      <c r="M23" s="6" t="n">
        <v>3095</v>
      </c>
      <c r="N23" s="6" t="n">
        <v>2094</v>
      </c>
      <c r="O23" s="6" t="n">
        <v>1877</v>
      </c>
      <c r="P23" s="6" t="n">
        <v>167.2</v>
      </c>
      <c r="Q23" s="6" t="n">
        <v>121.5</v>
      </c>
      <c r="R23" s="12" t="n">
        <f aca="false">Q23/P23/P23*10000</f>
        <v>43.4614019825553</v>
      </c>
      <c r="S23" s="6" t="n">
        <v>2</v>
      </c>
      <c r="T23" s="6" t="n">
        <v>128.8</v>
      </c>
      <c r="U23" s="6" t="n">
        <v>2</v>
      </c>
      <c r="V23" s="6"/>
      <c r="W23" s="6"/>
      <c r="X23" s="6"/>
      <c r="Y23" s="6" t="n">
        <v>1.33</v>
      </c>
      <c r="Z23" s="6" t="n">
        <v>1.25</v>
      </c>
      <c r="AA23" s="6" t="n">
        <f aca="false">(Y23+Z23)/2</f>
        <v>1.29</v>
      </c>
      <c r="AB23" s="6" t="n">
        <v>1271</v>
      </c>
      <c r="AC23" s="6" t="n">
        <v>1344</v>
      </c>
      <c r="AD23" s="6" t="n">
        <f aca="false">(AB23+AC23)/2</f>
        <v>1307.5</v>
      </c>
      <c r="AE23" s="6"/>
      <c r="AF23" s="6"/>
      <c r="AG23" s="6"/>
      <c r="AH23" s="6" t="n">
        <v>5.7</v>
      </c>
      <c r="AI23" s="6" t="n">
        <v>75</v>
      </c>
      <c r="AJ23" s="6" t="n">
        <v>4.4</v>
      </c>
      <c r="AK23" s="6" t="n">
        <v>158</v>
      </c>
      <c r="AL23" s="6" t="n">
        <v>37</v>
      </c>
      <c r="AM23" s="19" t="n">
        <f aca="false">AK23-AL23-AN23/5</f>
        <v>92</v>
      </c>
      <c r="AN23" s="6" t="n">
        <v>145</v>
      </c>
      <c r="AO23" s="6" t="n">
        <v>599</v>
      </c>
      <c r="AP23" s="6" t="n">
        <v>49.8</v>
      </c>
      <c r="AQ23" s="6" t="n">
        <v>169.5</v>
      </c>
      <c r="AR23" s="6" t="n">
        <v>26.6</v>
      </c>
      <c r="AS23" s="6" t="n">
        <v>88.7</v>
      </c>
      <c r="AT23" s="6" t="n">
        <v>0.16</v>
      </c>
      <c r="AU23" s="6" t="n">
        <v>26</v>
      </c>
      <c r="AV23" s="6"/>
      <c r="AW23" s="6" t="n">
        <v>105</v>
      </c>
      <c r="AX23" s="6" t="n">
        <v>16</v>
      </c>
      <c r="AY23" s="6" t="n">
        <v>6.2</v>
      </c>
      <c r="AZ23" s="6" t="n">
        <v>7</v>
      </c>
      <c r="BA23" s="6" t="n">
        <v>330.8</v>
      </c>
      <c r="BB23" s="6" t="n">
        <v>546.4</v>
      </c>
      <c r="BC23" s="6" t="n">
        <v>36.9</v>
      </c>
      <c r="BD23" s="6" t="n">
        <v>57.6</v>
      </c>
      <c r="BE23" s="6" t="n">
        <v>46.6</v>
      </c>
      <c r="BF23" s="6" t="n">
        <v>1.09</v>
      </c>
      <c r="BG23" s="6" t="n">
        <v>4.23</v>
      </c>
      <c r="BH23" s="6" t="n">
        <v>4.35</v>
      </c>
      <c r="BI23" s="6" t="n">
        <v>31.8</v>
      </c>
      <c r="BJ23" s="6" t="n">
        <v>10.48</v>
      </c>
      <c r="BK23" s="6" t="n">
        <v>10.53</v>
      </c>
      <c r="BL23" s="6" t="n">
        <f aca="false">(BJ23+BK23)/(BG23+BH23)</f>
        <v>2.44871794871795</v>
      </c>
      <c r="BM23" s="6" t="n">
        <f aca="false">(BJ23+BK23)/(BG23+BH23+BI23+BJ23+BK23)</f>
        <v>0.342238149535755</v>
      </c>
      <c r="BN23" s="6" t="n">
        <f aca="false">(BJ23+BK23)/(BG23+BH23+BI23)</f>
        <v>0.520307082714215</v>
      </c>
      <c r="BO23" s="3" t="n">
        <f aca="false">(BJ23+BK23)/Q23</f>
        <v>0.172921810699588</v>
      </c>
    </row>
    <row r="24" customFormat="false" ht="13.5" hidden="false" customHeight="false" outlineLevel="0" collapsed="false">
      <c r="A24" s="6" t="n">
        <v>1</v>
      </c>
      <c r="B24" s="6" t="n">
        <v>41</v>
      </c>
      <c r="C24" s="5"/>
      <c r="D24" s="6"/>
      <c r="E24" s="6"/>
      <c r="F24" s="6"/>
      <c r="G24" s="6"/>
      <c r="H24" s="6"/>
      <c r="I24" s="6"/>
      <c r="J24" s="6" t="n">
        <v>16</v>
      </c>
      <c r="K24" s="6" t="n">
        <v>29</v>
      </c>
      <c r="L24" s="6" t="n">
        <v>45</v>
      </c>
      <c r="M24" s="6"/>
      <c r="N24" s="6"/>
      <c r="O24" s="6" t="n">
        <v>1968</v>
      </c>
      <c r="P24" s="6" t="n">
        <v>161.2</v>
      </c>
      <c r="Q24" s="6" t="n">
        <v>113.5</v>
      </c>
      <c r="R24" s="12" t="n">
        <f aca="false">Q24/P24/P24*10000</f>
        <v>43.6783060052091</v>
      </c>
      <c r="S24" s="6" t="n">
        <v>2</v>
      </c>
      <c r="T24" s="6" t="n">
        <v>128.5</v>
      </c>
      <c r="U24" s="6" t="n">
        <v>1</v>
      </c>
      <c r="V24" s="6"/>
      <c r="W24" s="6" t="n">
        <v>132</v>
      </c>
      <c r="X24" s="6" t="n">
        <v>107</v>
      </c>
      <c r="Y24" s="6" t="n">
        <v>1.14</v>
      </c>
      <c r="Z24" s="6" t="n">
        <v>1.14</v>
      </c>
      <c r="AA24" s="6" t="n">
        <f aca="false">(Y24+Z24)/2</f>
        <v>1.14</v>
      </c>
      <c r="AB24" s="6" t="n">
        <v>2039</v>
      </c>
      <c r="AC24" s="6" t="n">
        <v>2138</v>
      </c>
      <c r="AD24" s="6" t="n">
        <f aca="false">(AB24+AC24)/2</f>
        <v>2088.5</v>
      </c>
      <c r="AE24" s="6" t="n">
        <v>2.11</v>
      </c>
      <c r="AF24" s="6" t="n">
        <v>138</v>
      </c>
      <c r="AG24" s="6" t="n">
        <v>82</v>
      </c>
      <c r="AH24" s="6" t="n">
        <v>9.7</v>
      </c>
      <c r="AI24" s="6" t="n">
        <v>184</v>
      </c>
      <c r="AJ24" s="6" t="n">
        <v>3.2</v>
      </c>
      <c r="AK24" s="6" t="n">
        <v>227</v>
      </c>
      <c r="AL24" s="6" t="n">
        <v>37</v>
      </c>
      <c r="AM24" s="19" t="n">
        <f aca="false">AK24-AL24-AN24/5</f>
        <v>156.6</v>
      </c>
      <c r="AN24" s="6" t="n">
        <v>167</v>
      </c>
      <c r="AO24" s="6" t="n">
        <v>1000</v>
      </c>
      <c r="AP24" s="6"/>
      <c r="AQ24" s="6"/>
      <c r="AR24" s="6"/>
      <c r="AS24" s="6"/>
      <c r="AT24" s="6"/>
      <c r="AU24" s="6" t="n">
        <v>12.9</v>
      </c>
      <c r="AV24" s="6"/>
      <c r="AW24" s="6" t="n">
        <v>189</v>
      </c>
      <c r="AX24" s="6" t="n">
        <v>88</v>
      </c>
      <c r="AY24" s="6"/>
      <c r="AZ24" s="6"/>
      <c r="BA24" s="6" t="n">
        <v>193.9</v>
      </c>
      <c r="BB24" s="6" t="n">
        <v>543.5</v>
      </c>
      <c r="BC24" s="6" t="n">
        <v>31.6</v>
      </c>
      <c r="BD24" s="6" t="n">
        <v>53.4</v>
      </c>
      <c r="BE24" s="6" t="n">
        <v>48.9</v>
      </c>
      <c r="BF24" s="6" t="n">
        <v>1.06</v>
      </c>
      <c r="BG24" s="6" t="n">
        <v>3.6</v>
      </c>
      <c r="BH24" s="6" t="n">
        <v>3.51</v>
      </c>
      <c r="BI24" s="6" t="n">
        <v>27.7</v>
      </c>
      <c r="BJ24" s="6" t="n">
        <v>8.68</v>
      </c>
      <c r="BK24" s="6" t="n">
        <v>8.55</v>
      </c>
      <c r="BL24" s="6" t="n">
        <f aca="false">(BJ24+BK24)/(BG24+BH24)</f>
        <v>2.42334739803094</v>
      </c>
      <c r="BM24" s="6" t="n">
        <f aca="false">(BJ24+BK24)/(BG24+BH24+BI24+BJ24+BK24)</f>
        <v>0.33109146810146</v>
      </c>
      <c r="BN24" s="6" t="n">
        <f aca="false">(BJ24+BK24)/(BG24+BH24+BI24)</f>
        <v>0.494972708991669</v>
      </c>
      <c r="BO24" s="3" t="n">
        <f aca="false">(BJ24+BK24)/Q24</f>
        <v>0.151806167400881</v>
      </c>
    </row>
    <row r="25" customFormat="false" ht="13.5" hidden="false" customHeight="false" outlineLevel="0" collapsed="false">
      <c r="A25" s="6" t="n">
        <v>2</v>
      </c>
      <c r="B25" s="6" t="n">
        <v>61</v>
      </c>
      <c r="C25" s="5"/>
      <c r="D25" s="6"/>
      <c r="E25" s="6"/>
      <c r="F25" s="6"/>
      <c r="G25" s="6"/>
      <c r="H25" s="6"/>
      <c r="I25" s="6"/>
      <c r="J25" s="6" t="n">
        <v>14</v>
      </c>
      <c r="K25" s="6" t="n">
        <v>41</v>
      </c>
      <c r="L25" s="6" t="n">
        <v>55</v>
      </c>
      <c r="M25" s="6"/>
      <c r="N25" s="6"/>
      <c r="O25" s="6" t="n">
        <v>1735</v>
      </c>
      <c r="P25" s="6" t="n">
        <v>155.6</v>
      </c>
      <c r="Q25" s="6" t="n">
        <v>103</v>
      </c>
      <c r="R25" s="12" t="n">
        <f aca="false">Q25/P25/P25*10000</f>
        <v>42.5420133358886</v>
      </c>
      <c r="S25" s="6" t="n">
        <v>2</v>
      </c>
      <c r="T25" s="6" t="n">
        <v>128.2</v>
      </c>
      <c r="U25" s="6" t="n">
        <v>3</v>
      </c>
      <c r="V25" s="6"/>
      <c r="W25" s="6" t="n">
        <v>117</v>
      </c>
      <c r="X25" s="6" t="n">
        <v>73</v>
      </c>
      <c r="Y25" s="6" t="n">
        <v>0.9</v>
      </c>
      <c r="Z25" s="6" t="n">
        <v>1.02</v>
      </c>
      <c r="AA25" s="6" t="n">
        <f aca="false">(Y25+Z25)/2</f>
        <v>0.96</v>
      </c>
      <c r="AB25" s="6" t="n">
        <v>1304</v>
      </c>
      <c r="AC25" s="6" t="n">
        <v>1449</v>
      </c>
      <c r="AD25" s="6" t="n">
        <f aca="false">(AB25+AC25)/2</f>
        <v>1376.5</v>
      </c>
      <c r="AE25" s="6" t="n">
        <v>5.1</v>
      </c>
      <c r="AF25" s="6" t="n">
        <v>115</v>
      </c>
      <c r="AG25" s="6" t="n">
        <v>66</v>
      </c>
      <c r="AH25" s="6" t="n">
        <v>7.6</v>
      </c>
      <c r="AI25" s="6" t="n">
        <v>102</v>
      </c>
      <c r="AJ25" s="6" t="n">
        <v>2.7</v>
      </c>
      <c r="AK25" s="6" t="n">
        <v>140</v>
      </c>
      <c r="AL25" s="6" t="n">
        <v>45</v>
      </c>
      <c r="AM25" s="19" t="n">
        <f aca="false">AK25-AL25-AN25/5</f>
        <v>71.2</v>
      </c>
      <c r="AN25" s="6" t="n">
        <v>119</v>
      </c>
      <c r="AO25" s="6" t="n">
        <v>766</v>
      </c>
      <c r="AP25" s="6"/>
      <c r="AQ25" s="6"/>
      <c r="AR25" s="6"/>
      <c r="AS25" s="6"/>
      <c r="AT25" s="6"/>
      <c r="AU25" s="6"/>
      <c r="AV25" s="6" t="n">
        <v>3.06</v>
      </c>
      <c r="AW25" s="6" t="n">
        <v>105</v>
      </c>
      <c r="AX25" s="6" t="n">
        <v>11</v>
      </c>
      <c r="AY25" s="6"/>
      <c r="AZ25" s="6"/>
      <c r="BA25" s="6" t="n">
        <v>225.4</v>
      </c>
      <c r="BB25" s="6" t="n">
        <v>550.4</v>
      </c>
      <c r="BC25" s="6" t="n">
        <v>28</v>
      </c>
      <c r="BD25" s="6" t="n">
        <v>51.3</v>
      </c>
      <c r="BE25" s="6" t="n">
        <v>50.6</v>
      </c>
      <c r="BF25" s="6" t="n">
        <v>1.09</v>
      </c>
      <c r="BG25" s="6" t="n">
        <v>3.29</v>
      </c>
      <c r="BH25" s="6" t="n">
        <v>3.18</v>
      </c>
      <c r="BI25" s="6" t="n">
        <v>25.4</v>
      </c>
      <c r="BJ25" s="6" t="n">
        <v>7.28</v>
      </c>
      <c r="BK25" s="6" t="n">
        <v>6.94</v>
      </c>
      <c r="BL25" s="6" t="n">
        <f aca="false">(BJ25+BK25)/(BG25+BH25)</f>
        <v>2.19783616692427</v>
      </c>
      <c r="BM25" s="6" t="n">
        <f aca="false">(BJ25+BK25)/(BG25+BH25+BI25+BJ25+BK25)</f>
        <v>0.308526795400304</v>
      </c>
      <c r="BN25" s="6" t="n">
        <f aca="false">(BJ25+BK25)/(BG25+BH25+BI25)</f>
        <v>0.446187637276436</v>
      </c>
      <c r="BO25" s="3" t="n">
        <f aca="false">(BJ25+BK25)/Q25</f>
        <v>0.138058252427184</v>
      </c>
    </row>
    <row r="26" customFormat="false" ht="13.5" hidden="false" customHeight="false" outlineLevel="0" collapsed="false">
      <c r="A26" s="6" t="n">
        <v>2</v>
      </c>
      <c r="B26" s="6" t="n">
        <v>55</v>
      </c>
      <c r="C26" s="5"/>
      <c r="D26" s="6"/>
      <c r="E26" s="6"/>
      <c r="F26" s="6"/>
      <c r="G26" s="6"/>
      <c r="H26" s="6"/>
      <c r="I26" s="6"/>
      <c r="J26" s="6" t="n">
        <v>20</v>
      </c>
      <c r="K26" s="6" t="n">
        <v>49</v>
      </c>
      <c r="L26" s="6" t="n">
        <v>69</v>
      </c>
      <c r="M26" s="6"/>
      <c r="N26" s="6"/>
      <c r="O26" s="6"/>
      <c r="P26" s="6" t="n">
        <v>162.3</v>
      </c>
      <c r="Q26" s="6" t="n">
        <v>109</v>
      </c>
      <c r="R26" s="12" t="n">
        <f aca="false">Q26/P26/P26*10000</f>
        <v>41.3799020473181</v>
      </c>
      <c r="S26" s="6" t="n">
        <v>2</v>
      </c>
      <c r="T26" s="6" t="n">
        <v>111.7</v>
      </c>
      <c r="U26" s="6" t="n">
        <v>3</v>
      </c>
      <c r="V26" s="6"/>
      <c r="W26" s="6" t="n">
        <v>165</v>
      </c>
      <c r="X26" s="6" t="n">
        <v>58</v>
      </c>
      <c r="Y26" s="6" t="n">
        <v>1.13</v>
      </c>
      <c r="Z26" s="6" t="n">
        <v>1.1</v>
      </c>
      <c r="AA26" s="6" t="n">
        <f aca="false">(Y26+Z26)/2</f>
        <v>1.115</v>
      </c>
      <c r="AB26" s="6" t="n">
        <v>1371</v>
      </c>
      <c r="AC26" s="6" t="n">
        <v>1243</v>
      </c>
      <c r="AD26" s="6" t="n">
        <f aca="false">(AB26+AC26)/2</f>
        <v>1307</v>
      </c>
      <c r="AE26" s="6" t="n">
        <v>1.38</v>
      </c>
      <c r="AF26" s="6" t="n">
        <v>143</v>
      </c>
      <c r="AG26" s="6" t="n">
        <v>65</v>
      </c>
      <c r="AH26" s="6" t="n">
        <v>10</v>
      </c>
      <c r="AI26" s="6" t="n">
        <v>190</v>
      </c>
      <c r="AJ26" s="6" t="n">
        <v>17</v>
      </c>
      <c r="AK26" s="6" t="n">
        <v>139</v>
      </c>
      <c r="AL26" s="6" t="n">
        <v>39</v>
      </c>
      <c r="AM26" s="19" t="n">
        <f aca="false">AK26-AL26-AN26/5</f>
        <v>76</v>
      </c>
      <c r="AN26" s="6" t="n">
        <v>120</v>
      </c>
      <c r="AO26" s="6" t="n">
        <v>940</v>
      </c>
      <c r="AP26" s="6"/>
      <c r="AQ26" s="6"/>
      <c r="AR26" s="6"/>
      <c r="AS26" s="6"/>
      <c r="AT26" s="6"/>
      <c r="AU26" s="6"/>
      <c r="AV26" s="6" t="n">
        <v>2.46</v>
      </c>
      <c r="AW26" s="6" t="n">
        <v>64</v>
      </c>
      <c r="AX26" s="6" t="n">
        <v>40</v>
      </c>
      <c r="AY26" s="6"/>
      <c r="AZ26" s="6"/>
      <c r="BA26" s="6" t="n">
        <v>437.6</v>
      </c>
      <c r="BB26" s="6" t="n">
        <v>361.8</v>
      </c>
      <c r="BC26" s="6" t="n">
        <v>32.9</v>
      </c>
      <c r="BD26" s="6" t="n">
        <v>47.7</v>
      </c>
      <c r="BE26" s="6" t="n">
        <v>43.8</v>
      </c>
      <c r="BF26" s="6" t="n">
        <v>0.94</v>
      </c>
      <c r="BG26" s="6" t="n">
        <v>3.66</v>
      </c>
      <c r="BH26" s="6" t="n">
        <v>3.64</v>
      </c>
      <c r="BI26" s="6" t="n">
        <v>27.2</v>
      </c>
      <c r="BJ26" s="6" t="n">
        <v>10.72</v>
      </c>
      <c r="BK26" s="6" t="n">
        <v>10.94</v>
      </c>
      <c r="BL26" s="6" t="n">
        <f aca="false">(BJ26+BK26)/(BG26+BH26)</f>
        <v>2.96712328767123</v>
      </c>
      <c r="BM26" s="6" t="n">
        <f aca="false">(BJ26+BK26)/(BG26+BH26+BI26+BJ26+BK26)</f>
        <v>0.385683760683761</v>
      </c>
      <c r="BN26" s="6" t="n">
        <f aca="false">(BJ26+BK26)/(BG26+BH26+BI26)</f>
        <v>0.627826086956522</v>
      </c>
      <c r="BO26" s="3" t="n">
        <f aca="false">(BJ26+BK26)/Q26</f>
        <v>0.198715596330275</v>
      </c>
    </row>
    <row r="27" customFormat="false" ht="13.5" hidden="false" customHeight="false" outlineLevel="0" collapsed="false">
      <c r="A27" s="6" t="n">
        <v>1</v>
      </c>
      <c r="B27" s="6" t="n">
        <v>34</v>
      </c>
      <c r="C27" s="5"/>
      <c r="D27" s="6"/>
      <c r="E27" s="6"/>
      <c r="F27" s="6"/>
      <c r="G27" s="6"/>
      <c r="H27" s="6"/>
      <c r="I27" s="6"/>
      <c r="J27" s="6" t="n">
        <v>14</v>
      </c>
      <c r="K27" s="6" t="n">
        <v>35</v>
      </c>
      <c r="L27" s="6" t="n">
        <v>49</v>
      </c>
      <c r="M27" s="6"/>
      <c r="N27" s="6"/>
      <c r="O27" s="6" t="n">
        <v>1836</v>
      </c>
      <c r="P27" s="6" t="n">
        <v>158.7</v>
      </c>
      <c r="Q27" s="6" t="n">
        <v>109.8</v>
      </c>
      <c r="R27" s="12" t="n">
        <f aca="false">Q27/P27/P27*10000</f>
        <v>43.5961849764688</v>
      </c>
      <c r="S27" s="6" t="n">
        <v>2</v>
      </c>
      <c r="T27" s="6" t="n">
        <v>118.4</v>
      </c>
      <c r="U27" s="6" t="n">
        <v>1</v>
      </c>
      <c r="V27" s="6"/>
      <c r="W27" s="6" t="n">
        <v>137</v>
      </c>
      <c r="X27" s="6" t="n">
        <v>92</v>
      </c>
      <c r="Y27" s="6" t="n">
        <v>1.2</v>
      </c>
      <c r="Z27" s="6" t="n">
        <v>1.22</v>
      </c>
      <c r="AA27" s="6" t="n">
        <f aca="false">(Y27+Z27)/2</f>
        <v>1.21</v>
      </c>
      <c r="AB27" s="6" t="n">
        <v>1171</v>
      </c>
      <c r="AC27" s="6" t="n">
        <v>1215</v>
      </c>
      <c r="AD27" s="6" t="n">
        <f aca="false">(AB27+AC27)/2</f>
        <v>1193</v>
      </c>
      <c r="AE27" s="6" t="n">
        <v>2.5</v>
      </c>
      <c r="AF27" s="6" t="n">
        <v>134</v>
      </c>
      <c r="AG27" s="6" t="n">
        <v>61</v>
      </c>
      <c r="AH27" s="6" t="n">
        <v>8</v>
      </c>
      <c r="AI27" s="6" t="n">
        <v>111</v>
      </c>
      <c r="AJ27" s="6"/>
      <c r="AK27" s="6" t="n">
        <v>173</v>
      </c>
      <c r="AL27" s="6" t="n">
        <v>29</v>
      </c>
      <c r="AM27" s="19" t="n">
        <f aca="false">AK27-AL27-AN27/5</f>
        <v>117.2</v>
      </c>
      <c r="AN27" s="6" t="n">
        <v>134</v>
      </c>
      <c r="AO27" s="6" t="n">
        <v>789</v>
      </c>
      <c r="AP27" s="6"/>
      <c r="AQ27" s="6"/>
      <c r="AR27" s="6"/>
      <c r="AS27" s="6"/>
      <c r="AT27" s="6"/>
      <c r="AU27" s="6" t="n">
        <v>13</v>
      </c>
      <c r="AV27" s="6"/>
      <c r="AW27" s="6" t="n">
        <v>160</v>
      </c>
      <c r="AX27" s="6" t="n">
        <v>19</v>
      </c>
      <c r="AY27" s="6"/>
      <c r="AZ27" s="6"/>
      <c r="BA27" s="6" t="n">
        <v>185.1</v>
      </c>
      <c r="BB27" s="6" t="n">
        <v>506.1</v>
      </c>
      <c r="BC27" s="6" t="n">
        <v>29.1</v>
      </c>
      <c r="BD27" s="6" t="n">
        <v>51.7</v>
      </c>
      <c r="BE27" s="6" t="n">
        <v>50.1</v>
      </c>
      <c r="BF27" s="6" t="n">
        <v>0.98</v>
      </c>
      <c r="BG27" s="6" t="n">
        <v>3.07</v>
      </c>
      <c r="BH27" s="6" t="n">
        <v>3.08</v>
      </c>
      <c r="BI27" s="6" t="n">
        <v>25</v>
      </c>
      <c r="BJ27" s="6" t="n">
        <v>8.49</v>
      </c>
      <c r="BK27" s="6" t="n">
        <v>8.19</v>
      </c>
      <c r="BL27" s="6" t="n">
        <f aca="false">(BJ27+BK27)/(BG27+BH27)</f>
        <v>2.71219512195122</v>
      </c>
      <c r="BM27" s="6" t="n">
        <f aca="false">(BJ27+BK27)/(BG27+BH27+BI27+BJ27+BK27)</f>
        <v>0.348735103491533</v>
      </c>
      <c r="BN27" s="6" t="n">
        <f aca="false">(BJ27+BK27)/(BG27+BH27+BI27)</f>
        <v>0.535473515248796</v>
      </c>
      <c r="BO27" s="3" t="n">
        <f aca="false">(BJ27+BK27)/Q27</f>
        <v>0.151912568306011</v>
      </c>
    </row>
    <row r="28" customFormat="false" ht="13.5" hidden="false" customHeight="false" outlineLevel="0" collapsed="false">
      <c r="A28" s="6"/>
      <c r="B28" s="6"/>
      <c r="C28" s="5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12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19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 t="e">
        <f aca="false">(BJ28+BK28)/(BG28+BH28)</f>
        <v>#DIV/0!</v>
      </c>
      <c r="BM28" s="6" t="e">
        <f aca="false">(BJ28+BK28)/(BG28+BH28+BI28+BJ28+BK28)</f>
        <v>#DIV/0!</v>
      </c>
      <c r="BN28" s="6" t="e">
        <f aca="false">(BJ28+BK28)/(BG28+BH28+BI28)</f>
        <v>#DIV/0!</v>
      </c>
      <c r="BO28" s="3" t="e">
        <f aca="false">(BJ28+BK28)/Q28</f>
        <v>#DIV/0!</v>
      </c>
    </row>
    <row r="29" customFormat="false" ht="13.5" hidden="false" customHeight="false" outlineLevel="0" collapsed="false">
      <c r="AM29" s="23"/>
    </row>
  </sheetData>
  <dataValidations count="1">
    <dataValidation allowBlank="true" errorStyle="stop" operator="between" showDropDown="false" showErrorMessage="true" showInputMessage="false" sqref="A2:C2 A3:B4 C4" type="none">
      <formula1>0</formula1>
      <formula2>0</formula2>
    </dataValidation>
  </dataValidations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4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B31" activeCellId="0" sqref="B31"/>
    </sheetView>
  </sheetViews>
  <sheetFormatPr defaultColWidth="8.9921875" defaultRowHeight="13.5" zeroHeight="false" outlineLevelRow="0" outlineLevelCol="0"/>
  <sheetData>
    <row r="1" customFormat="false" ht="13.5" hidden="false" customHeight="false" outlineLevel="0" collapsed="false">
      <c r="A1" s="24" t="s">
        <v>63</v>
      </c>
      <c r="B1" s="0" t="s">
        <v>17</v>
      </c>
    </row>
    <row r="2" customFormat="false" ht="13.5" hidden="false" customHeight="false" outlineLevel="0" collapsed="false">
      <c r="A2" s="0" t="n">
        <v>2.70604395604396</v>
      </c>
      <c r="B2" s="0" t="n">
        <v>38.3859405711643</v>
      </c>
    </row>
    <row r="3" customFormat="false" ht="13.5" hidden="false" customHeight="false" outlineLevel="0" collapsed="false">
      <c r="A3" s="0" t="n">
        <v>3.13481228668942</v>
      </c>
      <c r="B3" s="0" t="n">
        <v>39.5255615100082</v>
      </c>
    </row>
    <row r="4" customFormat="false" ht="13.5" hidden="false" customHeight="false" outlineLevel="0" collapsed="false">
      <c r="A4" s="0" t="n">
        <v>2.44871794871795</v>
      </c>
      <c r="B4" s="0" t="n">
        <v>43.4614019825553</v>
      </c>
    </row>
    <row r="5" customFormat="false" ht="13.5" hidden="false" customHeight="false" outlineLevel="0" collapsed="false">
      <c r="A5" s="0" t="n">
        <v>3.26451612903226</v>
      </c>
      <c r="B5" s="0" t="n">
        <v>30.9396449704142</v>
      </c>
    </row>
    <row r="6" customFormat="false" ht="13.5" hidden="false" customHeight="false" outlineLevel="0" collapsed="false">
      <c r="A6" s="0" t="n">
        <v>2.16476345840131</v>
      </c>
      <c r="B6" s="0" t="n">
        <v>41.6810941828255</v>
      </c>
    </row>
    <row r="7" customFormat="false" ht="13.5" hidden="false" customHeight="false" outlineLevel="0" collapsed="false">
      <c r="A7" s="0" t="n">
        <v>3.6655737704918</v>
      </c>
      <c r="B7" s="0" t="n">
        <v>30.2262741369652</v>
      </c>
    </row>
    <row r="8" customFormat="false" ht="13.5" hidden="false" customHeight="false" outlineLevel="0" collapsed="false">
      <c r="A8" s="0" t="n">
        <v>2.50463821892393</v>
      </c>
      <c r="B8" s="0" t="n">
        <v>38.7092720017595</v>
      </c>
    </row>
    <row r="9" customFormat="false" ht="13.5" hidden="false" customHeight="false" outlineLevel="0" collapsed="false">
      <c r="A9" s="0" t="n">
        <v>2.61682242990654</v>
      </c>
      <c r="B9" s="0" t="n">
        <v>40.1021373645114</v>
      </c>
    </row>
    <row r="10" customFormat="false" ht="13.5" hidden="false" customHeight="false" outlineLevel="0" collapsed="false">
      <c r="A10" s="0" t="n">
        <v>3.06706114398422</v>
      </c>
      <c r="B10" s="0" t="n">
        <v>35.702479338843</v>
      </c>
    </row>
    <row r="11" customFormat="false" ht="13.5" hidden="false" customHeight="false" outlineLevel="0" collapsed="false">
      <c r="A11" s="0" t="n">
        <v>2.59730250481696</v>
      </c>
      <c r="B11" s="0" t="n">
        <v>33.3680499919885</v>
      </c>
    </row>
    <row r="12" customFormat="false" ht="13.5" hidden="false" customHeight="false" outlineLevel="0" collapsed="false">
      <c r="A12" s="0" t="n">
        <v>2.68847352024922</v>
      </c>
      <c r="B12" s="0" t="n">
        <v>36.7337278106509</v>
      </c>
    </row>
    <row r="13" customFormat="false" ht="13.5" hidden="false" customHeight="false" outlineLevel="0" collapsed="false">
      <c r="A13" s="0" t="n">
        <v>2.32928475033738</v>
      </c>
      <c r="B13" s="0" t="n">
        <v>36.8171025378201</v>
      </c>
    </row>
    <row r="14" customFormat="false" ht="13.5" hidden="false" customHeight="false" outlineLevel="0" collapsed="false">
      <c r="A14" s="0" t="n">
        <v>2.82086167800454</v>
      </c>
      <c r="B14" s="0" t="n">
        <v>30.9817610796932</v>
      </c>
    </row>
    <row r="15" customFormat="false" ht="13.5" hidden="false" customHeight="false" outlineLevel="0" collapsed="false">
      <c r="A15" s="0" t="n">
        <v>2.47068145800317</v>
      </c>
      <c r="B15" s="0" t="n">
        <v>36.1361669468901</v>
      </c>
    </row>
    <row r="16" customFormat="false" ht="13.5" hidden="false" customHeight="false" outlineLevel="0" collapsed="false">
      <c r="A16" s="0" t="n">
        <v>3.14044943820225</v>
      </c>
      <c r="B16" s="0" t="n">
        <v>30.6521490462982</v>
      </c>
    </row>
    <row r="17" customFormat="false" ht="13.5" hidden="false" customHeight="false" outlineLevel="0" collapsed="false">
      <c r="A17" s="0" t="n">
        <v>2.785594639866</v>
      </c>
      <c r="B17" s="0" t="n">
        <v>29.8920718878997</v>
      </c>
    </row>
    <row r="28" customFormat="false" ht="13.5" hidden="false" customHeight="false" outlineLevel="0" collapsed="false">
      <c r="A28" s="25" t="s">
        <v>63</v>
      </c>
      <c r="B28" s="25" t="s">
        <v>57</v>
      </c>
    </row>
    <row r="29" customFormat="false" ht="13.5" hidden="false" customHeight="false" outlineLevel="0" collapsed="false">
      <c r="A29" s="1" t="n">
        <v>2.785594639866</v>
      </c>
    </row>
    <row r="30" customFormat="false" ht="13.5" hidden="false" customHeight="false" outlineLevel="0" collapsed="false">
      <c r="A30" s="1" t="n">
        <v>3.6655737704918</v>
      </c>
      <c r="B30" s="18" t="n">
        <v>0.91</v>
      </c>
    </row>
    <row r="31" customFormat="false" ht="13.5" hidden="false" customHeight="false" outlineLevel="0" collapsed="false">
      <c r="A31" s="1" t="n">
        <v>3.14044943820225</v>
      </c>
      <c r="B31" s="0" t="n">
        <v>0.87</v>
      </c>
    </row>
    <row r="32" customFormat="false" ht="13.5" hidden="false" customHeight="false" outlineLevel="0" collapsed="false">
      <c r="A32" s="1" t="n">
        <v>3.26451612903226</v>
      </c>
      <c r="B32" s="18" t="n">
        <v>0.88</v>
      </c>
    </row>
    <row r="33" customFormat="false" ht="13.5" hidden="false" customHeight="false" outlineLevel="0" collapsed="false">
      <c r="A33" s="1" t="n">
        <v>2.82086167800454</v>
      </c>
      <c r="B33" s="18" t="n">
        <v>0.92</v>
      </c>
    </row>
    <row r="34" customFormat="false" ht="13.5" hidden="false" customHeight="false" outlineLevel="0" collapsed="false">
      <c r="A34" s="1" t="n">
        <v>2.59730250481696</v>
      </c>
      <c r="B34" s="0" t="n">
        <v>0.99</v>
      </c>
    </row>
    <row r="35" customFormat="false" ht="13.5" hidden="false" customHeight="false" outlineLevel="0" collapsed="false">
      <c r="A35" s="1" t="n">
        <v>3.06706114398422</v>
      </c>
      <c r="B35" s="1" t="n">
        <v>0.97</v>
      </c>
    </row>
    <row r="36" customFormat="false" ht="13.5" hidden="false" customHeight="false" outlineLevel="0" collapsed="false">
      <c r="A36" s="1" t="n">
        <v>2.47068145800317</v>
      </c>
      <c r="B36" s="18" t="n">
        <v>1.07</v>
      </c>
    </row>
    <row r="37" customFormat="false" ht="13.5" hidden="false" customHeight="false" outlineLevel="0" collapsed="false">
      <c r="A37" s="1" t="n">
        <v>2.68847352024922</v>
      </c>
      <c r="B37" s="0" t="n">
        <v>1.01</v>
      </c>
    </row>
    <row r="38" customFormat="false" ht="13.5" hidden="false" customHeight="false" outlineLevel="0" collapsed="false">
      <c r="A38" s="1" t="n">
        <v>2.32928475033738</v>
      </c>
      <c r="B38" s="0" t="n">
        <v>1.25</v>
      </c>
    </row>
    <row r="39" customFormat="false" ht="13.5" hidden="false" customHeight="false" outlineLevel="0" collapsed="false">
      <c r="A39" s="1" t="n">
        <v>2.70604395604396</v>
      </c>
      <c r="B39" s="1" t="n">
        <v>0.88</v>
      </c>
    </row>
    <row r="40" customFormat="false" ht="13.5" hidden="false" customHeight="false" outlineLevel="0" collapsed="false">
      <c r="A40" s="1" t="n">
        <v>2.50463821892393</v>
      </c>
      <c r="B40" s="1" t="n">
        <v>1.01</v>
      </c>
    </row>
    <row r="41" customFormat="false" ht="13.5" hidden="false" customHeight="false" outlineLevel="0" collapsed="false">
      <c r="A41" s="1" t="n">
        <v>3.13481228668942</v>
      </c>
      <c r="B41" s="1" t="n">
        <v>0.93</v>
      </c>
    </row>
    <row r="42" customFormat="false" ht="13.5" hidden="false" customHeight="false" outlineLevel="0" collapsed="false">
      <c r="A42" s="1" t="n">
        <v>2.61682242990654</v>
      </c>
      <c r="B42" s="1" t="n">
        <v>0.96</v>
      </c>
    </row>
    <row r="43" customFormat="false" ht="13.5" hidden="false" customHeight="false" outlineLevel="0" collapsed="false">
      <c r="A43" s="1" t="n">
        <v>2.16476345840131</v>
      </c>
      <c r="B43" s="18" t="n">
        <v>1.08</v>
      </c>
    </row>
    <row r="44" customFormat="false" ht="13.5" hidden="false" customHeight="false" outlineLevel="0" collapsed="false">
      <c r="A44" s="1" t="n">
        <v>2.44871794871795</v>
      </c>
      <c r="B44" s="1" t="n">
        <v>1.09</v>
      </c>
    </row>
  </sheetData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1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A25" activeCellId="0" sqref="A25:B41"/>
    </sheetView>
  </sheetViews>
  <sheetFormatPr defaultColWidth="8.9921875" defaultRowHeight="13.5" zeroHeight="false" outlineLevelRow="0" outlineLevelCol="0"/>
  <sheetData>
    <row r="1" customFormat="false" ht="13.5" hidden="false" customHeight="false" outlineLevel="0" collapsed="false">
      <c r="A1" s="24" t="s">
        <v>63</v>
      </c>
      <c r="B1" s="0" t="s">
        <v>37</v>
      </c>
    </row>
    <row r="2" customFormat="false" ht="13.5" hidden="false" customHeight="false" outlineLevel="0" collapsed="false">
      <c r="A2" s="0" t="n">
        <v>2.70604395604396</v>
      </c>
      <c r="B2" s="0" t="n">
        <v>40</v>
      </c>
    </row>
    <row r="3" customFormat="false" ht="13.5" hidden="false" customHeight="false" outlineLevel="0" collapsed="false">
      <c r="A3" s="0" t="n">
        <v>3.13481228668942</v>
      </c>
      <c r="B3" s="0" t="n">
        <v>54</v>
      </c>
    </row>
    <row r="4" customFormat="false" ht="13.5" hidden="false" customHeight="false" outlineLevel="0" collapsed="false">
      <c r="A4" s="0" t="n">
        <v>2.44871794871795</v>
      </c>
      <c r="B4" s="0" t="n">
        <v>37</v>
      </c>
    </row>
    <row r="5" customFormat="false" ht="13.5" hidden="false" customHeight="false" outlineLevel="0" collapsed="false">
      <c r="A5" s="0" t="n">
        <v>3.26451612903226</v>
      </c>
      <c r="B5" s="0" t="n">
        <v>74</v>
      </c>
    </row>
    <row r="6" customFormat="false" ht="13.5" hidden="false" customHeight="false" outlineLevel="0" collapsed="false">
      <c r="A6" s="0" t="n">
        <v>2.16476345840131</v>
      </c>
      <c r="B6" s="0" t="n">
        <v>43</v>
      </c>
    </row>
    <row r="7" customFormat="false" ht="13.5" hidden="false" customHeight="false" outlineLevel="0" collapsed="false">
      <c r="A7" s="0" t="n">
        <v>3.6655737704918</v>
      </c>
      <c r="B7" s="0" t="n">
        <v>80</v>
      </c>
    </row>
    <row r="8" customFormat="false" ht="13.5" hidden="false" customHeight="false" outlineLevel="0" collapsed="false">
      <c r="A8" s="0" t="n">
        <v>2.50463821892393</v>
      </c>
      <c r="B8" s="0" t="n">
        <v>38</v>
      </c>
    </row>
    <row r="9" customFormat="false" ht="13.5" hidden="false" customHeight="false" outlineLevel="0" collapsed="false">
      <c r="A9" s="0" t="n">
        <v>2.61682242990654</v>
      </c>
      <c r="B9" s="0" t="n">
        <v>26</v>
      </c>
    </row>
    <row r="10" customFormat="false" ht="13.5" hidden="false" customHeight="false" outlineLevel="0" collapsed="false">
      <c r="A10" s="0" t="n">
        <v>3.06706114398422</v>
      </c>
      <c r="B10" s="0" t="n">
        <v>36</v>
      </c>
    </row>
    <row r="11" customFormat="false" ht="13.5" hidden="false" customHeight="false" outlineLevel="0" collapsed="false">
      <c r="A11" s="0" t="n">
        <v>2.59730250481696</v>
      </c>
      <c r="B11" s="0" t="n">
        <v>39</v>
      </c>
    </row>
    <row r="12" customFormat="false" ht="13.5" hidden="false" customHeight="false" outlineLevel="0" collapsed="false">
      <c r="A12" s="0" t="n">
        <v>2.68847352024922</v>
      </c>
      <c r="B12" s="0" t="n">
        <v>31</v>
      </c>
    </row>
    <row r="13" customFormat="false" ht="13.5" hidden="false" customHeight="false" outlineLevel="0" collapsed="false">
      <c r="A13" s="0" t="n">
        <v>2.32928475033738</v>
      </c>
      <c r="B13" s="0" t="n">
        <v>46</v>
      </c>
    </row>
    <row r="14" customFormat="false" ht="13.5" hidden="false" customHeight="false" outlineLevel="0" collapsed="false">
      <c r="A14" s="0" t="n">
        <v>2.82086167800454</v>
      </c>
      <c r="B14" s="0" t="n">
        <v>35</v>
      </c>
    </row>
    <row r="15" customFormat="false" ht="13.5" hidden="false" customHeight="false" outlineLevel="0" collapsed="false">
      <c r="A15" s="0" t="n">
        <v>2.47068145800317</v>
      </c>
      <c r="B15" s="0" t="n">
        <v>38</v>
      </c>
    </row>
    <row r="16" customFormat="false" ht="13.5" hidden="false" customHeight="false" outlineLevel="0" collapsed="false">
      <c r="A16" s="0" t="n">
        <v>3.14044943820225</v>
      </c>
      <c r="B16" s="0" t="n">
        <v>42</v>
      </c>
    </row>
    <row r="17" customFormat="false" ht="13.5" hidden="false" customHeight="false" outlineLevel="0" collapsed="false">
      <c r="A17" s="0" t="n">
        <v>2.785594639866</v>
      </c>
      <c r="B17" s="0" t="n">
        <v>41</v>
      </c>
    </row>
    <row r="25" customFormat="false" ht="13.5" hidden="false" customHeight="false" outlineLevel="0" collapsed="false">
      <c r="A25" s="25" t="s">
        <v>63</v>
      </c>
      <c r="B25" s="24" t="s">
        <v>19</v>
      </c>
    </row>
    <row r="26" customFormat="false" ht="13.5" hidden="false" customHeight="false" outlineLevel="0" collapsed="false">
      <c r="A26" s="1" t="n">
        <v>2.785594639866</v>
      </c>
    </row>
    <row r="27" customFormat="false" ht="13.5" hidden="false" customHeight="false" outlineLevel="0" collapsed="false">
      <c r="A27" s="1" t="n">
        <v>3.6655737704918</v>
      </c>
      <c r="B27" s="0" t="n">
        <v>100.5</v>
      </c>
    </row>
    <row r="28" customFormat="false" ht="13.5" hidden="false" customHeight="false" outlineLevel="0" collapsed="false">
      <c r="A28" s="1" t="n">
        <v>3.14044943820225</v>
      </c>
      <c r="B28" s="0" t="n">
        <v>87.5</v>
      </c>
    </row>
    <row r="29" customFormat="false" ht="13.5" hidden="false" customHeight="false" outlineLevel="0" collapsed="false">
      <c r="A29" s="1" t="n">
        <v>3.26451612903226</v>
      </c>
      <c r="B29" s="0" t="n">
        <v>103.5</v>
      </c>
    </row>
    <row r="30" customFormat="false" ht="13.5" hidden="false" customHeight="false" outlineLevel="0" collapsed="false">
      <c r="A30" s="1" t="n">
        <v>2.82086167800454</v>
      </c>
      <c r="B30" s="0" t="n">
        <v>106</v>
      </c>
    </row>
    <row r="31" customFormat="false" ht="13.5" hidden="false" customHeight="false" outlineLevel="0" collapsed="false">
      <c r="A31" s="1" t="n">
        <v>2.59730250481696</v>
      </c>
      <c r="B31" s="0" t="n">
        <v>98</v>
      </c>
    </row>
    <row r="32" customFormat="false" ht="13.5" hidden="false" customHeight="false" outlineLevel="0" collapsed="false">
      <c r="A32" s="1" t="n">
        <v>3.06706114398422</v>
      </c>
      <c r="B32" s="0" t="n">
        <v>121</v>
      </c>
    </row>
    <row r="33" customFormat="false" ht="13.5" hidden="false" customHeight="false" outlineLevel="0" collapsed="false">
      <c r="A33" s="1" t="n">
        <v>2.47068145800317</v>
      </c>
      <c r="B33" s="0" t="n">
        <v>121.7</v>
      </c>
    </row>
    <row r="34" customFormat="false" ht="13.5" hidden="false" customHeight="false" outlineLevel="0" collapsed="false">
      <c r="A34" s="1" t="n">
        <v>2.68847352024922</v>
      </c>
      <c r="B34" s="0" t="n">
        <v>119</v>
      </c>
    </row>
    <row r="35" customFormat="false" ht="13.5" hidden="false" customHeight="false" outlineLevel="0" collapsed="false">
      <c r="A35" s="1" t="n">
        <v>2.32928475033738</v>
      </c>
      <c r="B35" s="0" t="n">
        <v>121</v>
      </c>
    </row>
    <row r="36" customFormat="false" ht="13.5" hidden="false" customHeight="false" outlineLevel="0" collapsed="false">
      <c r="A36" s="1" t="n">
        <v>2.70604395604396</v>
      </c>
      <c r="B36" s="0" t="n">
        <v>117.2</v>
      </c>
    </row>
    <row r="37" customFormat="false" ht="13.5" hidden="false" customHeight="false" outlineLevel="0" collapsed="false">
      <c r="A37" s="1" t="n">
        <v>2.50463821892393</v>
      </c>
      <c r="B37" s="0" t="n">
        <v>120</v>
      </c>
    </row>
    <row r="38" customFormat="false" ht="13.5" hidden="false" customHeight="false" outlineLevel="0" collapsed="false">
      <c r="A38" s="1" t="n">
        <v>3.13481228668942</v>
      </c>
      <c r="B38" s="0" t="n">
        <v>120.7</v>
      </c>
    </row>
    <row r="39" customFormat="false" ht="13.5" hidden="false" customHeight="false" outlineLevel="0" collapsed="false">
      <c r="A39" s="1" t="n">
        <v>2.61682242990654</v>
      </c>
      <c r="B39" s="0" t="n">
        <v>129.7</v>
      </c>
    </row>
    <row r="40" customFormat="false" ht="13.5" hidden="false" customHeight="false" outlineLevel="0" collapsed="false">
      <c r="A40" s="1" t="n">
        <v>2.16476345840131</v>
      </c>
      <c r="B40" s="0" t="n">
        <v>118</v>
      </c>
    </row>
    <row r="41" customFormat="false" ht="13.5" hidden="false" customHeight="false" outlineLevel="0" collapsed="false">
      <c r="A41" s="1" t="n">
        <v>2.44871794871795</v>
      </c>
      <c r="B41" s="0" t="n">
        <v>128.8</v>
      </c>
    </row>
  </sheetData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8.9921875" defaultRowHeight="13.5" zeroHeight="false" outlineLevelRow="0" outlineLevelCol="0"/>
  <sheetData>
    <row r="1" customFormat="false" ht="13.5" hidden="false" customHeight="false" outlineLevel="0" collapsed="false">
      <c r="A1" s="26" t="n">
        <v>2.785594639866</v>
      </c>
      <c r="B1" s="26" t="n">
        <v>2.68847352024922</v>
      </c>
    </row>
    <row r="2" customFormat="false" ht="13.5" hidden="false" customHeight="false" outlineLevel="0" collapsed="false">
      <c r="A2" s="26" t="n">
        <v>3.6655737704918</v>
      </c>
      <c r="B2" s="26" t="n">
        <v>2.32928475033738</v>
      </c>
    </row>
    <row r="3" customFormat="false" ht="13.5" hidden="false" customHeight="false" outlineLevel="0" collapsed="false">
      <c r="A3" s="26" t="n">
        <v>3.14044943820225</v>
      </c>
      <c r="B3" s="26" t="n">
        <v>2.70604395604396</v>
      </c>
    </row>
    <row r="4" customFormat="false" ht="13.5" hidden="false" customHeight="false" outlineLevel="0" collapsed="false">
      <c r="A4" s="26" t="n">
        <v>3.26451612903226</v>
      </c>
      <c r="B4" s="26" t="n">
        <v>2.50463821892393</v>
      </c>
    </row>
    <row r="5" customFormat="false" ht="13.5" hidden="false" customHeight="false" outlineLevel="0" collapsed="false">
      <c r="A5" s="26" t="n">
        <v>2.82086167800454</v>
      </c>
      <c r="B5" s="26" t="n">
        <v>3.13481228668942</v>
      </c>
    </row>
    <row r="6" customFormat="false" ht="13.5" hidden="false" customHeight="false" outlineLevel="0" collapsed="false">
      <c r="A6" s="26" t="n">
        <v>2.59730250481696</v>
      </c>
      <c r="B6" s="26" t="n">
        <v>2.61682242990654</v>
      </c>
    </row>
    <row r="7" customFormat="false" ht="13.5" hidden="false" customHeight="false" outlineLevel="0" collapsed="false">
      <c r="A7" s="26" t="n">
        <v>3.06706114398422</v>
      </c>
      <c r="B7" s="26" t="n">
        <v>2.16476345840131</v>
      </c>
    </row>
    <row r="8" customFormat="false" ht="13.5" hidden="false" customHeight="false" outlineLevel="0" collapsed="false">
      <c r="A8" s="26" t="n">
        <v>2.47068145800317</v>
      </c>
      <c r="B8" s="26" t="n">
        <v>2.44871794871795</v>
      </c>
    </row>
    <row r="9" customFormat="false" ht="13.5" hidden="false" customHeight="false" outlineLevel="0" collapsed="false">
      <c r="A9" s="0" t="n">
        <v>2.88</v>
      </c>
      <c r="B9" s="0" t="n">
        <f aca="false">AVERAGE(B1:B8)</f>
        <v>2.57419457115871</v>
      </c>
    </row>
  </sheetData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" activeCellId="0" sqref="H3"/>
    </sheetView>
  </sheetViews>
  <sheetFormatPr defaultColWidth="8.9921875" defaultRowHeight="13.5" zeroHeight="false" outlineLevelRow="0" outlineLevelCol="0"/>
  <cols>
    <col collapsed="false" customWidth="true" hidden="false" outlineLevel="0" max="2" min="1" style="0" width="12.62"/>
  </cols>
  <sheetData>
    <row r="1" customFormat="false" ht="13.5" hidden="false" customHeight="false" outlineLevel="0" collapsed="false">
      <c r="A1" s="27" t="n">
        <v>0.233895921237693</v>
      </c>
      <c r="B1" s="0" t="n">
        <v>0.158274111675127</v>
      </c>
    </row>
    <row r="2" customFormat="false" ht="13.5" hidden="false" customHeight="false" outlineLevel="0" collapsed="false">
      <c r="A2" s="27" t="n">
        <v>0.153360768175583</v>
      </c>
      <c r="B2" s="0" t="n">
        <v>0.177938144329897</v>
      </c>
    </row>
    <row r="3" customFormat="false" ht="13.5" hidden="false" customHeight="false" outlineLevel="0" collapsed="false">
      <c r="A3" s="27" t="n">
        <v>0.162973760932945</v>
      </c>
      <c r="B3" s="0" t="n">
        <v>0.157913998170174</v>
      </c>
    </row>
    <row r="4" customFormat="false" ht="13.5" hidden="false" customHeight="false" outlineLevel="0" collapsed="false">
      <c r="A4" s="27" t="n">
        <v>0.185801713586291</v>
      </c>
      <c r="B4" s="0" t="n">
        <v>0.13186077643909</v>
      </c>
    </row>
    <row r="5" customFormat="false" ht="13.5" hidden="false" customHeight="false" outlineLevel="0" collapsed="false">
      <c r="A5" s="27" t="n">
        <v>0.17041095890411</v>
      </c>
      <c r="B5" s="0" t="n">
        <v>0.146103896103896</v>
      </c>
    </row>
    <row r="6" customFormat="false" ht="13.5" hidden="false" customHeight="false" outlineLevel="0" collapsed="false">
      <c r="A6" s="27" t="n">
        <v>0.161824729891957</v>
      </c>
      <c r="B6" s="0" t="n">
        <v>0.170092592592593</v>
      </c>
    </row>
    <row r="7" customFormat="false" ht="13.5" hidden="false" customHeight="false" outlineLevel="0" collapsed="false">
      <c r="A7" s="27" t="n">
        <v>0.159979423868313</v>
      </c>
      <c r="B7" s="0" t="n">
        <v>0.166336633663366</v>
      </c>
    </row>
    <row r="8" customFormat="false" ht="13.5" hidden="false" customHeight="false" outlineLevel="0" collapsed="false">
      <c r="A8" s="27" t="n">
        <v>0.16461211477152</v>
      </c>
      <c r="B8" s="0" t="n">
        <v>0.137798546209761</v>
      </c>
    </row>
    <row r="9" customFormat="false" ht="13.5" hidden="false" customHeight="false" outlineLevel="0" collapsed="false">
      <c r="A9" s="27" t="n">
        <v>0.185951327433628</v>
      </c>
      <c r="B9" s="0" t="n">
        <v>0.172921810699588</v>
      </c>
    </row>
    <row r="10" customFormat="false" ht="13.5" hidden="false" customHeight="false" outlineLevel="0" collapsed="false">
      <c r="A10" s="27" t="n">
        <v>0.177799607072692</v>
      </c>
      <c r="B10" s="0" t="n">
        <v>0.151806167400881</v>
      </c>
    </row>
    <row r="11" customFormat="false" ht="13.5" hidden="false" customHeight="false" outlineLevel="0" collapsed="false">
      <c r="A11" s="27" t="n">
        <v>0.226183282980866</v>
      </c>
      <c r="B11" s="0" t="n">
        <v>0.138058252427184</v>
      </c>
    </row>
    <row r="12" customFormat="false" ht="13.5" hidden="false" customHeight="false" outlineLevel="0" collapsed="false">
      <c r="A12" s="0" t="n">
        <v>0.159437751004016</v>
      </c>
      <c r="B12" s="0" t="n">
        <v>0.198715596330275</v>
      </c>
    </row>
    <row r="13" customFormat="false" ht="13.5" hidden="false" customHeight="false" outlineLevel="0" collapsed="false">
      <c r="A13" s="0" t="n">
        <v>0.160313901345291</v>
      </c>
      <c r="B13" s="0" t="n">
        <v>0.151912568306011</v>
      </c>
    </row>
    <row r="14" customFormat="false" ht="13.5" hidden="false" customHeight="false" outlineLevel="0" collapsed="false">
      <c r="A14" s="0" t="n">
        <f aca="false">AVERAGE(A1:A13)</f>
        <v>0.177118866246531</v>
      </c>
      <c r="B14" s="0" t="n">
        <f aca="false">AVERAGE(B1:B13)</f>
        <v>0.15844100725752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5" activeCellId="0" sqref="I5"/>
    </sheetView>
  </sheetViews>
  <sheetFormatPr defaultColWidth="8.9921875" defaultRowHeight="13.5" zeroHeight="false" outlineLevelRow="0" outlineLevelCol="0"/>
  <cols>
    <col collapsed="false" customWidth="true" hidden="false" outlineLevel="0" max="2" min="1" style="0" width="12.62"/>
  </cols>
  <sheetData>
    <row r="1" customFormat="false" ht="13.5" hidden="false" customHeight="false" outlineLevel="0" collapsed="false">
      <c r="A1" s="1" t="n">
        <v>2.785594639866</v>
      </c>
      <c r="B1" s="0" t="n">
        <v>2.47068145800317</v>
      </c>
    </row>
    <row r="2" customFormat="false" ht="13.5" hidden="false" customHeight="false" outlineLevel="0" collapsed="false">
      <c r="A2" s="1" t="n">
        <v>3.6655737704918</v>
      </c>
      <c r="B2" s="0" t="n">
        <v>2.68847352024922</v>
      </c>
    </row>
    <row r="3" customFormat="false" ht="13.5" hidden="false" customHeight="false" outlineLevel="0" collapsed="false">
      <c r="A3" s="1" t="n">
        <v>3.14044943820225</v>
      </c>
      <c r="B3" s="0" t="n">
        <v>2.32928475033738</v>
      </c>
    </row>
    <row r="4" customFormat="false" ht="13.5" hidden="false" customHeight="false" outlineLevel="0" collapsed="false">
      <c r="A4" s="1" t="n">
        <v>3.26451612903226</v>
      </c>
      <c r="B4" s="0" t="n">
        <v>2.70604395604396</v>
      </c>
    </row>
    <row r="5" customFormat="false" ht="13.5" hidden="false" customHeight="false" outlineLevel="0" collapsed="false">
      <c r="A5" s="1" t="n">
        <v>2.82086167800454</v>
      </c>
      <c r="B5" s="0" t="n">
        <v>2.50463821892393</v>
      </c>
    </row>
    <row r="6" customFormat="false" ht="13.5" hidden="false" customHeight="false" outlineLevel="0" collapsed="false">
      <c r="A6" s="1" t="n">
        <v>2.59730250481696</v>
      </c>
      <c r="B6" s="0" t="n">
        <v>3.13481228668942</v>
      </c>
    </row>
    <row r="7" customFormat="false" ht="13.5" hidden="false" customHeight="false" outlineLevel="0" collapsed="false">
      <c r="A7" s="1" t="n">
        <v>3.06706114398422</v>
      </c>
      <c r="B7" s="0" t="n">
        <v>2.61682242990654</v>
      </c>
    </row>
    <row r="8" customFormat="false" ht="13.5" hidden="false" customHeight="false" outlineLevel="0" collapsed="false">
      <c r="A8" s="1" t="n">
        <v>2.81636363636364</v>
      </c>
      <c r="B8" s="0" t="n">
        <v>2.16476345840131</v>
      </c>
    </row>
    <row r="9" customFormat="false" ht="13.5" hidden="false" customHeight="false" outlineLevel="0" collapsed="false">
      <c r="A9" s="1" t="n">
        <v>2.87842465753425</v>
      </c>
      <c r="B9" s="0" t="n">
        <v>2.44871794871795</v>
      </c>
    </row>
    <row r="10" customFormat="false" ht="13.5" hidden="false" customHeight="false" outlineLevel="0" collapsed="false">
      <c r="A10" s="1" t="n">
        <v>2.32947232947233</v>
      </c>
      <c r="B10" s="0" t="n">
        <v>2.42334739803094</v>
      </c>
    </row>
    <row r="11" customFormat="false" ht="13.5" hidden="false" customHeight="false" outlineLevel="0" collapsed="false">
      <c r="A11" s="1" t="n">
        <v>2.71584038694075</v>
      </c>
      <c r="B11" s="0" t="n">
        <v>2.19783616692427</v>
      </c>
    </row>
    <row r="12" customFormat="false" ht="13.5" hidden="false" customHeight="false" outlineLevel="0" collapsed="false">
      <c r="A12" s="1" t="n">
        <v>2.68243243243243</v>
      </c>
      <c r="B12" s="0" t="n">
        <v>2.96712328767123</v>
      </c>
    </row>
    <row r="13" customFormat="false" ht="13.5" hidden="false" customHeight="false" outlineLevel="0" collapsed="false">
      <c r="A13" s="1" t="n">
        <v>2.68796992481203</v>
      </c>
      <c r="B13" s="0" t="n">
        <v>2.71219512195122</v>
      </c>
    </row>
    <row r="14" customFormat="false" ht="13.5" hidden="false" customHeight="false" outlineLevel="0" collapsed="false">
      <c r="A14" s="0" t="n">
        <f aca="false">AVERAGE(A1:A13)</f>
        <v>2.88091251322719</v>
      </c>
      <c r="B14" s="0" t="n">
        <f aca="false">AVERAGE(B1:B13)</f>
        <v>2.5665184616808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7T08:06:27Z</dcterms:created>
  <dc:creator>Hamasaki</dc:creator>
  <dc:description/>
  <dc:language>en-US</dc:language>
  <cp:lastModifiedBy>濵﨑秀崇</cp:lastModifiedBy>
  <dcterms:modified xsi:type="dcterms:W3CDTF">2015-03-25T22:39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41-9.1.0.4256</vt:lpwstr>
  </property>
</Properties>
</file>